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ailmissouri-my.sharepoint.com/personal/wj37w_umsystem_edu/Documents/Medsci/12.25.2025_IIT-I-241224930-MR-913/Supplementary Tables（请基于分析报告和当前逻辑整理核实）/"/>
    </mc:Choice>
  </mc:AlternateContent>
  <xr:revisionPtr revIDLastSave="57" documentId="13_ncr:1_{A8D963F0-3D13-1247-A7E8-95BCFBB2ED25}" xr6:coauthVersionLast="47" xr6:coauthVersionMax="47" xr10:uidLastSave="{3E62BBC5-E2DA-465D-BD83-834CA0495BE2}"/>
  <bookViews>
    <workbookView xWindow="-120" yWindow="-120" windowWidth="29040" windowHeight="1572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581" uniqueCount="397">
  <si>
    <t>probeID</t>
  </si>
  <si>
    <t>p_SMR</t>
  </si>
  <si>
    <t>p_SMR_multi</t>
  </si>
  <si>
    <t>p_HEIDI</t>
  </si>
  <si>
    <t>cg12633102</t>
  </si>
  <si>
    <t>SFPQ</t>
  </si>
  <si>
    <t>cg14876906</t>
  </si>
  <si>
    <t>SSB</t>
  </si>
  <si>
    <t>DHX16</t>
  </si>
  <si>
    <t>MDC1</t>
  </si>
  <si>
    <t>cg10277195</t>
  </si>
  <si>
    <t>cg22797644</t>
  </si>
  <si>
    <t>HMGA1</t>
  </si>
  <si>
    <t>cg16499656</t>
  </si>
  <si>
    <t>IKZF1</t>
  </si>
  <si>
    <t>cg24752563</t>
  </si>
  <si>
    <t>TSSC4</t>
  </si>
  <si>
    <t>cg10172068</t>
  </si>
  <si>
    <t>SYMBOL</t>
  </si>
  <si>
    <t>OR_SMR (95% CI)</t>
  </si>
  <si>
    <t>0.81 (0.68-0.96)</t>
  </si>
  <si>
    <t>1.1 (1.06-1.14)</t>
  </si>
  <si>
    <t>2.38 (1.75-3.23)</t>
  </si>
  <si>
    <t>1.16 (1.02-1.31)</t>
  </si>
  <si>
    <t>0.95 (0.92-0.98)</t>
  </si>
  <si>
    <t>1.22 (1.04-1.44)</t>
  </si>
  <si>
    <t>replication cohorts</t>
    <phoneticPr fontId="2" type="noConversion"/>
  </si>
  <si>
    <t>finngen_R12_T1D</t>
  </si>
  <si>
    <t>finngen_R8_E4_DM1NEU</t>
  </si>
  <si>
    <t>0.76 (0.62-0.93)</t>
  </si>
  <si>
    <t>1.14 (1.07-1.21)</t>
  </si>
  <si>
    <t>2.26 (1.44-3.53)</t>
  </si>
  <si>
    <t>p_FDR</t>
  </si>
  <si>
    <t>cg11518359</t>
  </si>
  <si>
    <t>PARK7</t>
  </si>
  <si>
    <t>0.83 (0.69-0.99)</t>
  </si>
  <si>
    <t>cg10385390</t>
  </si>
  <si>
    <t>1.15 (1.01-1.31)</t>
  </si>
  <si>
    <t>cg14164839</t>
  </si>
  <si>
    <t>HMGN2</t>
  </si>
  <si>
    <t>1.05 (1.01-1.09)</t>
  </si>
  <si>
    <t>cg08491437</t>
  </si>
  <si>
    <t>FUBP1</t>
  </si>
  <si>
    <t>1.32 (1.03-1.7)</t>
  </si>
  <si>
    <t>cg22814740</t>
  </si>
  <si>
    <t>1.16 (1.02-1.3)</t>
  </si>
  <si>
    <t>cg05051117</t>
  </si>
  <si>
    <t>NUCKS1</t>
  </si>
  <si>
    <t>1.48 (1.2-1.82)</t>
  </si>
  <si>
    <t>cg06142740</t>
  </si>
  <si>
    <t>PPP1CB</t>
  </si>
  <si>
    <t>0.83 (0.72-0.95)</t>
  </si>
  <si>
    <t>cg01373248</t>
  </si>
  <si>
    <t>SATB1</t>
  </si>
  <si>
    <t>0.69 (0.49-0.96)</t>
  </si>
  <si>
    <t>cg22984631</t>
  </si>
  <si>
    <t>UBE2E1</t>
  </si>
  <si>
    <t>0.85 (0.74-0.96)</t>
  </si>
  <si>
    <t>cg21610839</t>
  </si>
  <si>
    <t>1.16 (1.02-1.32)</t>
  </si>
  <si>
    <t>cg26151310</t>
  </si>
  <si>
    <t>HLTF</t>
  </si>
  <si>
    <t>1.48 (1.04-2.11)</t>
  </si>
  <si>
    <t>cg02398045</t>
  </si>
  <si>
    <t>1.4 (1.04-1.88)</t>
  </si>
  <si>
    <t>cg18721397</t>
  </si>
  <si>
    <t>SUB1</t>
  </si>
  <si>
    <t>1.24 (1.04-1.49)</t>
  </si>
  <si>
    <t>cg06928983</t>
  </si>
  <si>
    <t>EMB</t>
  </si>
  <si>
    <t>0.83 (0.7-0.98)</t>
  </si>
  <si>
    <t>cg13314694</t>
  </si>
  <si>
    <t>CDYL</t>
  </si>
  <si>
    <t>0.77 (0.65-0.92)</t>
  </si>
  <si>
    <t>cg27635394</t>
  </si>
  <si>
    <t>HIST1H2BB</t>
  </si>
  <si>
    <t>1.22 (1.02-1.47)</t>
  </si>
  <si>
    <t>cg05646373</t>
  </si>
  <si>
    <t>1.32 (1.07-1.62)</t>
  </si>
  <si>
    <t>cg21479132</t>
  </si>
  <si>
    <t>HIST1H1C</t>
  </si>
  <si>
    <t>2.57 (1.76-3.77)</t>
  </si>
  <si>
    <t>cg15022984</t>
  </si>
  <si>
    <t>0.73 (0.62-0.86)</t>
  </si>
  <si>
    <t>cg16482183</t>
  </si>
  <si>
    <t>1.19 (1.1-1.3)</t>
  </si>
  <si>
    <t>cg23407813</t>
  </si>
  <si>
    <t>0.62 (0.47-0.82)</t>
  </si>
  <si>
    <t>cg18635670</t>
  </si>
  <si>
    <t>HMGN4</t>
  </si>
  <si>
    <t>0.71 (0.55-0.92)</t>
  </si>
  <si>
    <t>cg10046620</t>
  </si>
  <si>
    <t>HIST1H2BL</t>
  </si>
  <si>
    <t>1.83 (1.6-2.08)</t>
  </si>
  <si>
    <t>cg25108566</t>
  </si>
  <si>
    <t>2.62 (2.02-3.39)</t>
  </si>
  <si>
    <t>cg09841124</t>
  </si>
  <si>
    <t>HIST1H2BN</t>
  </si>
  <si>
    <t>1.64 (1.44-1.87)</t>
  </si>
  <si>
    <t>cg09804616</t>
  </si>
  <si>
    <t>1.55 (1.24-1.95)</t>
  </si>
  <si>
    <t>cg00663832</t>
  </si>
  <si>
    <t>0.46 (0.31-0.67)</t>
  </si>
  <si>
    <t>cg16069331</t>
  </si>
  <si>
    <t>2.01 (1.35-3)</t>
  </si>
  <si>
    <t>cg21719344</t>
  </si>
  <si>
    <t>0.26 (0.17-0.4)</t>
  </si>
  <si>
    <t>cg13054640</t>
  </si>
  <si>
    <t>0.13 (0.07-0.25)</t>
  </si>
  <si>
    <t>cg26193015</t>
  </si>
  <si>
    <t>0.74 (0.68-0.81)</t>
  </si>
  <si>
    <t>cg05546064</t>
  </si>
  <si>
    <t>1.47 (1.18-1.83)</t>
  </si>
  <si>
    <t>cg13983052</t>
  </si>
  <si>
    <t>1.78 (1.47-2.15)</t>
  </si>
  <si>
    <t>cg03157605</t>
  </si>
  <si>
    <t>0.69 (0.53-0.89)</t>
  </si>
  <si>
    <t>cg16580700</t>
  </si>
  <si>
    <t>0.85 (0.73-0.99)</t>
  </si>
  <si>
    <t>cg22290047</t>
  </si>
  <si>
    <t>DDX39B</t>
  </si>
  <si>
    <t>0.04 (0.01-0.12)</t>
  </si>
  <si>
    <t>cg14130272</t>
  </si>
  <si>
    <t>2.94 (2.58-3.35)</t>
  </si>
  <si>
    <t>cg00853714</t>
  </si>
  <si>
    <t>0.06 (0.03-0.15)</t>
  </si>
  <si>
    <t>cg03031988</t>
  </si>
  <si>
    <t>2.96 (2.56-3.42)</t>
  </si>
  <si>
    <t>cg21079591</t>
  </si>
  <si>
    <t>2.66 (2.36-3)</t>
  </si>
  <si>
    <t>cg02932780</t>
  </si>
  <si>
    <t>VARS</t>
  </si>
  <si>
    <t>0.11 (0.06-0.18)</t>
  </si>
  <si>
    <t>cg02205391</t>
  </si>
  <si>
    <t>0.13 (0.08-0.2)</t>
  </si>
  <si>
    <t>cg06857094</t>
  </si>
  <si>
    <t>0.13 (0.08-0.21)</t>
  </si>
  <si>
    <t>cg11073255</t>
  </si>
  <si>
    <t>0.05 (0.02-0.13)</t>
  </si>
  <si>
    <t>cg12670305</t>
  </si>
  <si>
    <t>0.16 (0.1-0.24)</t>
  </si>
  <si>
    <t>cg03078400</t>
  </si>
  <si>
    <t>0.08 (0.04-0.16)</t>
  </si>
  <si>
    <t>cg16988810</t>
  </si>
  <si>
    <t>0.1 (0.05-0.18)</t>
  </si>
  <si>
    <t>cg03877020</t>
  </si>
  <si>
    <t>cg26346875</t>
  </si>
  <si>
    <t>0.2 (0.12-0.33)</t>
  </si>
  <si>
    <t>cg23739027</t>
  </si>
  <si>
    <t>EHMT2</t>
  </si>
  <si>
    <t>0.43 (0.28-0.66)</t>
  </si>
  <si>
    <t>cg10547205</t>
  </si>
  <si>
    <t>1.96 (1.42-2.72)</t>
  </si>
  <si>
    <t>cg13613346</t>
  </si>
  <si>
    <t>1.17 (1.12-1.22)</t>
  </si>
  <si>
    <t>cg25202877</t>
  </si>
  <si>
    <t>0.5 (0.42-0.6)</t>
  </si>
  <si>
    <t>cg15988204</t>
  </si>
  <si>
    <t>1.37 (1.24-1.51)</t>
  </si>
  <si>
    <t>cg12394289</t>
  </si>
  <si>
    <t>1.27 (1.18-1.37)</t>
  </si>
  <si>
    <t>cg09618893</t>
  </si>
  <si>
    <t>1.24 (1.17-1.33)</t>
  </si>
  <si>
    <t>cg16113661</t>
  </si>
  <si>
    <t>cg14518907</t>
  </si>
  <si>
    <t>1.22 (1.1-1.36)</t>
  </si>
  <si>
    <t>cg16361343</t>
  </si>
  <si>
    <t>1.42 (1.17-1.73)</t>
  </si>
  <si>
    <t>cg00232453</t>
  </si>
  <si>
    <t>0.45 (0.4-0.51)</t>
  </si>
  <si>
    <t>cg02778334</t>
  </si>
  <si>
    <t>18.69 (7.49-46.63)</t>
  </si>
  <si>
    <t>cg07723114</t>
  </si>
  <si>
    <t>0.12 (0.07-0.2)</t>
  </si>
  <si>
    <t>cg11064935</t>
  </si>
  <si>
    <t>1.4 (1.19-1.65)</t>
  </si>
  <si>
    <t>cg14807793</t>
  </si>
  <si>
    <t>1.66 (1.44-1.91)</t>
  </si>
  <si>
    <t>cg02654940</t>
  </si>
  <si>
    <t>1.64 (1.38-1.95)</t>
  </si>
  <si>
    <t>cg08335767</t>
  </si>
  <si>
    <t>1.8 (1.44-2.25)</t>
  </si>
  <si>
    <t>cg25207224</t>
  </si>
  <si>
    <t>0.66 (0.5-0.88)</t>
  </si>
  <si>
    <t>cg13176979</t>
  </si>
  <si>
    <t>HMGN3</t>
  </si>
  <si>
    <t>1.27 (1.04-1.55)</t>
  </si>
  <si>
    <t>cg14009688</t>
  </si>
  <si>
    <t>CALD1</t>
  </si>
  <si>
    <t>0.73 (0.55-0.95)</t>
  </si>
  <si>
    <t>cg05314679</t>
  </si>
  <si>
    <t>PABPC1</t>
  </si>
  <si>
    <t>0.91 (0.84-0.98)</t>
  </si>
  <si>
    <t>cg02856338</t>
  </si>
  <si>
    <t>0.9 (0.84-0.97)</t>
  </si>
  <si>
    <t>cg02904062</t>
  </si>
  <si>
    <t>PFKP</t>
  </si>
  <si>
    <t>1.37 (1.09-1.73)</t>
  </si>
  <si>
    <t>cg00941050</t>
  </si>
  <si>
    <t>1.27 (1.09-1.47)</t>
  </si>
  <si>
    <t>cg19498112</t>
  </si>
  <si>
    <t>0.9 (0.83-0.98)</t>
  </si>
  <si>
    <t>cg14784372</t>
  </si>
  <si>
    <t>cg14824052</t>
  </si>
  <si>
    <t>0.92 (0.86-0.98)</t>
  </si>
  <si>
    <t>cg01300641</t>
  </si>
  <si>
    <t>1.28 (1.07-1.53)</t>
  </si>
  <si>
    <t>cg03549227</t>
  </si>
  <si>
    <t>1.21 (1.07-1.37)</t>
  </si>
  <si>
    <t>cg26254345</t>
  </si>
  <si>
    <t>1.09 (1.02-1.16)</t>
  </si>
  <si>
    <t>cg19766591</t>
  </si>
  <si>
    <t>1.18 (1.07-1.3)</t>
  </si>
  <si>
    <t>cg09115646</t>
  </si>
  <si>
    <t>0.9 (0.81-1)</t>
  </si>
  <si>
    <t>cg24599598</t>
  </si>
  <si>
    <t>0.89 (0.81-0.97)</t>
  </si>
  <si>
    <t>cg10144336</t>
  </si>
  <si>
    <t>1.12 (1.02-1.22)</t>
  </si>
  <si>
    <t>cg24754223</t>
  </si>
  <si>
    <t>0.96 (0.93-1)</t>
  </si>
  <si>
    <t>cg26644674</t>
  </si>
  <si>
    <t>1.29 (1.05-1.57)</t>
  </si>
  <si>
    <t>cg05394294</t>
  </si>
  <si>
    <t>1.4 (1.1-1.78)</t>
  </si>
  <si>
    <t>cg14068301</t>
  </si>
  <si>
    <t>0.82 (0.68-0.99)</t>
  </si>
  <si>
    <t>cg06937939</t>
  </si>
  <si>
    <t>RBM17</t>
  </si>
  <si>
    <t>1.12 (1.03-1.21)</t>
  </si>
  <si>
    <t>cg07097725</t>
  </si>
  <si>
    <t>1.13 (1.02-1.25)</t>
  </si>
  <si>
    <t>cg00326958</t>
  </si>
  <si>
    <t>HNRNPF</t>
  </si>
  <si>
    <t>1.26 (1.03-1.55)</t>
  </si>
  <si>
    <t>cg09202851</t>
  </si>
  <si>
    <t>MIR210</t>
  </si>
  <si>
    <t>1.29 (1.06-1.55)</t>
  </si>
  <si>
    <t>cg03880841</t>
  </si>
  <si>
    <t>1.37 (1.07-1.74)</t>
  </si>
  <si>
    <t>cg15482500</t>
  </si>
  <si>
    <t>1.39 (1.07-1.81)</t>
  </si>
  <si>
    <t>cg27193691</t>
  </si>
  <si>
    <t>1.28 (1.06-1.55)</t>
  </si>
  <si>
    <t>cg11124915</t>
  </si>
  <si>
    <t>EIF4G2</t>
  </si>
  <si>
    <t>1.1 (1.03-1.18)</t>
  </si>
  <si>
    <t>cg08506841</t>
  </si>
  <si>
    <t>1.09 (1.01-1.17)</t>
  </si>
  <si>
    <t>cg18825531</t>
  </si>
  <si>
    <t>AHNAK</t>
  </si>
  <si>
    <t>cg22862634</t>
  </si>
  <si>
    <t>MTA2</t>
  </si>
  <si>
    <t>1.06 (1.01-1.11)</t>
  </si>
  <si>
    <t>cg13298116</t>
  </si>
  <si>
    <t>cg11742103</t>
  </si>
  <si>
    <t>cg02958126</t>
  </si>
  <si>
    <t>1.07 (1.01-1.12)</t>
  </si>
  <si>
    <t>cg11755407</t>
  </si>
  <si>
    <t>1.08 (1.02-1.16)</t>
  </si>
  <si>
    <t>cg19144497</t>
  </si>
  <si>
    <t>ARID3B</t>
  </si>
  <si>
    <t>1.32 (1.01-1.71)</t>
  </si>
  <si>
    <t>cg06469895</t>
  </si>
  <si>
    <t>TERF2</t>
  </si>
  <si>
    <t>1.35 (1.03-1.76)</t>
  </si>
  <si>
    <t>cg08285646</t>
  </si>
  <si>
    <t>0.87 (0.76-1)</t>
  </si>
  <si>
    <t>cg03990720</t>
  </si>
  <si>
    <t>ZC3H18</t>
  </si>
  <si>
    <t>1.46 (1.07-1.99)</t>
  </si>
  <si>
    <t>cg18345635</t>
  </si>
  <si>
    <t>SLC16A3</t>
  </si>
  <si>
    <t>0.92 (0.84-1)</t>
  </si>
  <si>
    <t>cg20531020</t>
  </si>
  <si>
    <t>0.88 (0.78-1)</t>
  </si>
  <si>
    <t>cg19284277</t>
  </si>
  <si>
    <t>cg07006718</t>
  </si>
  <si>
    <t>MBP</t>
  </si>
  <si>
    <t>0.77 (0.61-0.99)</t>
  </si>
  <si>
    <t>cg05286348</t>
  </si>
  <si>
    <t>CHERP</t>
  </si>
  <si>
    <t>1.03 (1-1.07)</t>
  </si>
  <si>
    <t>cg04455712</t>
  </si>
  <si>
    <t>RRP1B</t>
  </si>
  <si>
    <t>1.12 (1.04-1.22)</t>
  </si>
  <si>
    <t>cg00395501</t>
  </si>
  <si>
    <t>RPL5</t>
  </si>
  <si>
    <t>0.55 (0.36-0.84)</t>
  </si>
  <si>
    <t>cg16373998</t>
  </si>
  <si>
    <t>1.25 (1.04-1.49)</t>
  </si>
  <si>
    <t>cg13858687</t>
  </si>
  <si>
    <t>0.73 (0.59-0.9)</t>
  </si>
  <si>
    <t>cg02928644</t>
  </si>
  <si>
    <t>1.25 (1.02-1.54)</t>
  </si>
  <si>
    <t>cg21466315</t>
  </si>
  <si>
    <t>CDV3</t>
  </si>
  <si>
    <t>0.77 (0.64-0.92)</t>
  </si>
  <si>
    <t>2.03 (1.12-3.68)</t>
  </si>
  <si>
    <t>1.83 (1.12-3.01)</t>
  </si>
  <si>
    <t>cg06294803</t>
  </si>
  <si>
    <t>EIF4G1</t>
  </si>
  <si>
    <t>1.83 (1-3.35)</t>
  </si>
  <si>
    <t>0.59 (0.42-0.85)</t>
  </si>
  <si>
    <t>2.63 (1.48-4.67)</t>
  </si>
  <si>
    <t>1.19 (1-1.42)</t>
  </si>
  <si>
    <t>1.62 (1.35-1.95)</t>
  </si>
  <si>
    <t>2.58 (1.75-3.8)</t>
  </si>
  <si>
    <t>1.68 (1.4-2.01)</t>
  </si>
  <si>
    <t>0.38 (0.2-0.71)</t>
  </si>
  <si>
    <t>0.13 (0.05-0.32)</t>
  </si>
  <si>
    <t>0.76 (0.66-0.88)</t>
  </si>
  <si>
    <t>1.7 (1.26-2.29)</t>
  </si>
  <si>
    <t>0.04 (0.01-0.13)</t>
  </si>
  <si>
    <t>3.06 (2.54-3.68)</t>
  </si>
  <si>
    <t>0.06 (0.02-0.15)</t>
  </si>
  <si>
    <t>3.08 (2.53-3.75)</t>
  </si>
  <si>
    <t>2.76 (2.33-3.26)</t>
  </si>
  <si>
    <t>0.12 (0.06-0.22)</t>
  </si>
  <si>
    <t>0.14 (0.09-0.23)</t>
  </si>
  <si>
    <t>0.14 (0.08-0.25)</t>
  </si>
  <si>
    <t>0.06 (0.02-0.16)</t>
  </si>
  <si>
    <t>0.16 (0.09-0.27)</t>
  </si>
  <si>
    <t>0.09 (0.04-0.19)</t>
  </si>
  <si>
    <t>0.1 (0.05-0.21)</t>
  </si>
  <si>
    <t>0.05 (0.02-0.16)</t>
  </si>
  <si>
    <t>0.22 (0.12-0.41)</t>
  </si>
  <si>
    <t>0.33 (0.16-0.68)</t>
  </si>
  <si>
    <t>1.16 (1.06-1.27)</t>
  </si>
  <si>
    <t>0.61 (0.47-0.79)</t>
  </si>
  <si>
    <t>1.4 (1.17-1.66)</t>
  </si>
  <si>
    <t>1.29 (1.13-1.47)</t>
  </si>
  <si>
    <t>1.26 (1.12-1.42)</t>
  </si>
  <si>
    <t>0.52 (0.44-0.62)</t>
  </si>
  <si>
    <t>12.24 (4.95-30.29)</t>
  </si>
  <si>
    <t>0.16 (0.1-0.28)</t>
  </si>
  <si>
    <t>1.33 (1.06-1.67)</t>
  </si>
  <si>
    <t>cg20294304</t>
  </si>
  <si>
    <t>1.48 (1.02-2.13)</t>
  </si>
  <si>
    <t>1.7 (1.24-2.32)</t>
  </si>
  <si>
    <t>1.87 (1.28-2.74)</t>
  </si>
  <si>
    <t>cg20282913</t>
  </si>
  <si>
    <t>SIRT3</t>
  </si>
  <si>
    <t>0.63 (0.43-0.93)</t>
  </si>
  <si>
    <t>cg08012287</t>
  </si>
  <si>
    <t>ACTN3</t>
  </si>
  <si>
    <t>0.44 (0.25-0.77)</t>
  </si>
  <si>
    <t>cg06898279</t>
  </si>
  <si>
    <t>DHRS7</t>
  </si>
  <si>
    <t>1.12 (1.03-1.22)</t>
  </si>
  <si>
    <t>cg00846580</t>
  </si>
  <si>
    <t>1.38 (1.08-1.77)</t>
  </si>
  <si>
    <t>cg18906360</t>
  </si>
  <si>
    <t>0.6 (0.4-0.91)</t>
  </si>
  <si>
    <t>0.46 (0.25-0.83)</t>
  </si>
  <si>
    <t>cg05337711</t>
  </si>
  <si>
    <t>RSL1D1</t>
  </si>
  <si>
    <t>0.75 (0.58-0.97)</t>
  </si>
  <si>
    <t>cg05852052</t>
  </si>
  <si>
    <t>0.76 (0.6-0.98)</t>
  </si>
  <si>
    <t>cg07742718</t>
  </si>
  <si>
    <t>ALDOA</t>
  </si>
  <si>
    <t>1.64 (1.03-2.62)</t>
  </si>
  <si>
    <t>0.47 (0.26-0.85)</t>
  </si>
  <si>
    <t>cg13672106</t>
  </si>
  <si>
    <t>KRT10</t>
  </si>
  <si>
    <t>0.75 (0.6-0.95)</t>
  </si>
  <si>
    <t>cg01717830</t>
  </si>
  <si>
    <t>DDX42</t>
  </si>
  <si>
    <t>0.86 (0.76-0.97)</t>
  </si>
  <si>
    <t>cg01411255</t>
  </si>
  <si>
    <t>0.56 (0.35-0.92)</t>
  </si>
  <si>
    <t>cg20496928</t>
  </si>
  <si>
    <t>0.78 (0.61-1)</t>
  </si>
  <si>
    <t>cg23141183</t>
  </si>
  <si>
    <t>1.42 (1.01-1.99)</t>
  </si>
  <si>
    <t>cg07763231</t>
  </si>
  <si>
    <t>1.29 (1.04-1.6)</t>
  </si>
  <si>
    <t>cg01731500</t>
  </si>
  <si>
    <t>0.63 (0.4-0.99)</t>
  </si>
  <si>
    <t>cg13583535</t>
  </si>
  <si>
    <t>0.69 (0.49-0.98)</t>
  </si>
  <si>
    <t>cg11454334</t>
  </si>
  <si>
    <t>ARID3A</t>
  </si>
  <si>
    <t>1.24 (1.02-1.51)</t>
  </si>
  <si>
    <t>cg15035911</t>
  </si>
  <si>
    <t>1.22 (1.01-1.46)</t>
  </si>
  <si>
    <t>cg06616765</t>
  </si>
  <si>
    <t>PRAM1</t>
  </si>
  <si>
    <t>1.39 (1-1.93)</t>
  </si>
  <si>
    <t>cg01047613</t>
  </si>
  <si>
    <t>MAPRE1</t>
  </si>
  <si>
    <t>0.63 (0.43-0.92)</t>
  </si>
  <si>
    <t>cg07495470</t>
  </si>
  <si>
    <t>POLDIP3</t>
  </si>
  <si>
    <t>0.53 (0.3-0.93)</t>
  </si>
  <si>
    <t>Table S6. SMR results for associations between blood mQTLs of lactylation-related genes and T1D in the FinnGen_R12_T1D and Finngen R8_E4_DM1NEU cohorts. Results with p_SMR &lt; 0.05 are shown. Signals replicated from the discovery cohort are highlighted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/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0" fontId="0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93"/>
  <sheetViews>
    <sheetView tabSelected="1" workbookViewId="0">
      <selection activeCell="J7" sqref="J7"/>
    </sheetView>
  </sheetViews>
  <sheetFormatPr defaultColWidth="8.85546875" defaultRowHeight="15"/>
  <cols>
    <col min="1" max="1" width="25.42578125" customWidth="1"/>
    <col min="2" max="2" width="12.7109375" customWidth="1"/>
    <col min="7" max="7" width="17.85546875" customWidth="1"/>
    <col min="10" max="10" width="18.85546875" customWidth="1"/>
    <col min="13" max="13" width="15.7109375" customWidth="1"/>
    <col min="14" max="14" width="13.7109375" customWidth="1"/>
    <col min="15" max="15" width="15.28515625" customWidth="1"/>
    <col min="19" max="19" width="14.28515625" customWidth="1"/>
  </cols>
  <sheetData>
    <row r="1" spans="1:20" s="11" customFormat="1" ht="16.5" thickBot="1">
      <c r="A1" s="3" t="s">
        <v>396</v>
      </c>
    </row>
    <row r="2" spans="1:20" s="1" customFormat="1" ht="16.5" thickBot="1">
      <c r="A2" s="2" t="s">
        <v>26</v>
      </c>
      <c r="B2" s="2" t="s">
        <v>0</v>
      </c>
      <c r="C2" s="2" t="s">
        <v>18</v>
      </c>
      <c r="D2" s="2" t="s">
        <v>1</v>
      </c>
      <c r="E2" s="2" t="s">
        <v>2</v>
      </c>
      <c r="F2" s="2" t="s">
        <v>3</v>
      </c>
      <c r="G2" s="2" t="s">
        <v>19</v>
      </c>
      <c r="H2" s="2" t="s">
        <v>32</v>
      </c>
      <c r="O2" s="3"/>
    </row>
    <row r="3" spans="1:20" ht="15.75">
      <c r="A3" s="3" t="s">
        <v>27</v>
      </c>
      <c r="B3" s="4" t="s">
        <v>6</v>
      </c>
      <c r="C3" s="4" t="s">
        <v>7</v>
      </c>
      <c r="D3" s="4">
        <v>1.495437E-2</v>
      </c>
      <c r="E3" s="4">
        <v>4.6601879999999998E-2</v>
      </c>
      <c r="F3" s="4">
        <v>0.78468800000000005</v>
      </c>
      <c r="G3" s="4" t="s">
        <v>20</v>
      </c>
      <c r="H3" s="4">
        <v>0.16328085383720931</v>
      </c>
      <c r="P3" s="9"/>
      <c r="S3" s="3"/>
      <c r="T3" s="9"/>
    </row>
    <row r="4" spans="1:20" ht="15.75">
      <c r="A4" s="5"/>
      <c r="B4" s="4" t="s">
        <v>10</v>
      </c>
      <c r="C4" s="4" t="s">
        <v>9</v>
      </c>
      <c r="D4" s="4">
        <v>1.4895219999999999E-8</v>
      </c>
      <c r="E4" s="4">
        <v>5.0013099999999997E-14</v>
      </c>
      <c r="F4" s="4">
        <v>0.2231718</v>
      </c>
      <c r="G4" s="4" t="s">
        <v>21</v>
      </c>
      <c r="H4" s="4">
        <v>4.5118101870967738E-7</v>
      </c>
      <c r="P4" s="9"/>
      <c r="S4" s="3"/>
      <c r="T4" s="9"/>
    </row>
    <row r="5" spans="1:20" ht="15.75">
      <c r="A5" s="5"/>
      <c r="B5" s="4" t="s">
        <v>11</v>
      </c>
      <c r="C5" s="4" t="s">
        <v>12</v>
      </c>
      <c r="D5" s="4">
        <v>2.8021629999999999E-8</v>
      </c>
      <c r="E5" s="4">
        <v>2.8021629999999999E-8</v>
      </c>
      <c r="F5" s="4">
        <v>7.5168910000000005E-2</v>
      </c>
      <c r="G5" s="4" t="s">
        <v>22</v>
      </c>
      <c r="H5" s="4">
        <v>7.9734274454545451E-7</v>
      </c>
      <c r="P5" s="10"/>
      <c r="S5" s="3"/>
      <c r="T5" s="10"/>
    </row>
    <row r="6" spans="1:20" ht="15.75">
      <c r="A6" s="5"/>
      <c r="B6" s="4" t="s">
        <v>13</v>
      </c>
      <c r="C6" s="4" t="s">
        <v>14</v>
      </c>
      <c r="D6" s="4">
        <v>2.0720369999999998E-2</v>
      </c>
      <c r="E6" s="4">
        <v>2.0720369999999998E-2</v>
      </c>
      <c r="F6" s="4">
        <v>5.8615710000000001E-2</v>
      </c>
      <c r="G6" s="4" t="s">
        <v>23</v>
      </c>
      <c r="H6" s="4">
        <v>0.20480449926315791</v>
      </c>
      <c r="P6" s="9"/>
      <c r="S6" s="3"/>
      <c r="T6" s="9"/>
    </row>
    <row r="7" spans="1:20" ht="15.75">
      <c r="A7" s="5"/>
      <c r="B7" s="4" t="s">
        <v>15</v>
      </c>
      <c r="C7" s="4" t="s">
        <v>16</v>
      </c>
      <c r="D7" s="4">
        <v>6.148627E-4</v>
      </c>
      <c r="E7" s="4">
        <v>3.8412590000000001E-4</v>
      </c>
      <c r="F7" s="4">
        <v>0.44095469999999998</v>
      </c>
      <c r="G7" s="4" t="s">
        <v>24</v>
      </c>
      <c r="H7" s="4">
        <v>1.179985151632653E-2</v>
      </c>
      <c r="P7" s="9"/>
      <c r="S7" s="3"/>
      <c r="T7" s="9"/>
    </row>
    <row r="8" spans="1:20" ht="15.75">
      <c r="A8" s="5"/>
      <c r="B8" s="4" t="s">
        <v>17</v>
      </c>
      <c r="C8" s="4" t="s">
        <v>16</v>
      </c>
      <c r="D8" s="4">
        <v>1.6847150000000002E-2</v>
      </c>
      <c r="E8" s="4">
        <v>1.6847150000000002E-2</v>
      </c>
      <c r="F8" s="4">
        <v>0.1069855</v>
      </c>
      <c r="G8" s="4" t="s">
        <v>25</v>
      </c>
      <c r="H8" s="4">
        <v>0.1818330327586207</v>
      </c>
      <c r="P8" s="9"/>
      <c r="S8" s="3"/>
      <c r="T8" s="9"/>
    </row>
    <row r="9" spans="1:20" ht="15.75">
      <c r="A9" s="5"/>
      <c r="B9" s="3" t="s">
        <v>33</v>
      </c>
      <c r="C9" s="3" t="s">
        <v>34</v>
      </c>
      <c r="D9" s="3">
        <v>4.409623E-2</v>
      </c>
      <c r="E9" s="3">
        <v>4.409623E-2</v>
      </c>
      <c r="F9" s="3">
        <v>0.27469329999999997</v>
      </c>
      <c r="G9" s="3" t="s">
        <v>35</v>
      </c>
      <c r="H9" s="3">
        <v>0.36642796433628322</v>
      </c>
      <c r="P9" s="9"/>
      <c r="S9" s="3"/>
      <c r="T9" s="9"/>
    </row>
    <row r="10" spans="1:20" ht="15.75">
      <c r="A10" s="5"/>
      <c r="B10" s="3" t="s">
        <v>36</v>
      </c>
      <c r="C10" s="3" t="s">
        <v>34</v>
      </c>
      <c r="D10" s="3">
        <v>3.8789589999999999E-2</v>
      </c>
      <c r="E10" s="3">
        <v>7.9076969999999996E-2</v>
      </c>
      <c r="F10" s="3">
        <v>0.23671529999999999</v>
      </c>
      <c r="G10" s="3" t="s">
        <v>37</v>
      </c>
      <c r="H10" s="3">
        <v>0.33725393527777769</v>
      </c>
      <c r="J10" s="9"/>
      <c r="K10" s="9"/>
      <c r="O10" s="3"/>
      <c r="P10" s="9"/>
      <c r="S10" s="3"/>
      <c r="T10" s="9"/>
    </row>
    <row r="11" spans="1:20" ht="15.75">
      <c r="A11" s="5"/>
      <c r="B11" s="3" t="s">
        <v>38</v>
      </c>
      <c r="C11" s="3" t="s">
        <v>39</v>
      </c>
      <c r="D11" s="3">
        <v>1.185075E-2</v>
      </c>
      <c r="E11" s="3">
        <v>0.1362062</v>
      </c>
      <c r="F11" s="3">
        <v>8.2788379999999995E-2</v>
      </c>
      <c r="G11" s="3" t="s">
        <v>40</v>
      </c>
      <c r="H11" s="3">
        <v>0.14803572578313251</v>
      </c>
      <c r="J11" s="9"/>
      <c r="K11" s="9"/>
      <c r="O11" s="3"/>
      <c r="P11" s="9"/>
      <c r="S11" s="3"/>
      <c r="T11" s="9"/>
    </row>
    <row r="12" spans="1:20" ht="15.75">
      <c r="A12" s="5"/>
      <c r="B12" s="3" t="s">
        <v>41</v>
      </c>
      <c r="C12" s="3" t="s">
        <v>42</v>
      </c>
      <c r="D12" s="3">
        <v>2.8024199999999999E-2</v>
      </c>
      <c r="E12" s="3">
        <v>2.8024199999999999E-2</v>
      </c>
      <c r="F12" s="3">
        <v>0.22710620000000001</v>
      </c>
      <c r="G12" s="3" t="s">
        <v>43</v>
      </c>
      <c r="H12" s="3">
        <v>0.26054181980198021</v>
      </c>
      <c r="J12" s="9"/>
      <c r="K12" s="9"/>
      <c r="O12" s="3"/>
      <c r="P12" s="9"/>
      <c r="S12" s="3"/>
      <c r="T12" s="9"/>
    </row>
    <row r="13" spans="1:20" ht="15.75">
      <c r="A13" s="5"/>
      <c r="B13" s="3" t="s">
        <v>44</v>
      </c>
      <c r="C13" s="3" t="s">
        <v>42</v>
      </c>
      <c r="D13" s="3">
        <v>1.996918E-2</v>
      </c>
      <c r="E13" s="3">
        <v>0.11190219999999999</v>
      </c>
      <c r="F13" s="3">
        <v>0.67399500000000001</v>
      </c>
      <c r="G13" s="3" t="s">
        <v>45</v>
      </c>
      <c r="H13" s="3">
        <v>0.20162430129032261</v>
      </c>
      <c r="J13" s="10"/>
      <c r="K13" s="10"/>
      <c r="O13" s="3"/>
      <c r="P13" s="10"/>
      <c r="S13" s="3"/>
      <c r="T13" s="10"/>
    </row>
    <row r="14" spans="1:20" ht="15.75">
      <c r="A14" s="5"/>
      <c r="B14" s="3" t="s">
        <v>46</v>
      </c>
      <c r="C14" s="3" t="s">
        <v>47</v>
      </c>
      <c r="D14" s="3">
        <v>2.3999439999999999E-4</v>
      </c>
      <c r="E14" s="3">
        <v>1.580141E-3</v>
      </c>
      <c r="F14" s="3">
        <v>7.2577630000000004E-2</v>
      </c>
      <c r="G14" s="3" t="s">
        <v>48</v>
      </c>
      <c r="H14" s="3">
        <v>5.007883146666667E-3</v>
      </c>
      <c r="J14" s="9"/>
      <c r="K14" s="9"/>
      <c r="O14" s="3"/>
      <c r="P14" s="9"/>
      <c r="S14" s="3"/>
      <c r="T14" s="9"/>
    </row>
    <row r="15" spans="1:20" ht="15.75">
      <c r="A15" s="5"/>
      <c r="B15" s="3" t="s">
        <v>49</v>
      </c>
      <c r="C15" s="3" t="s">
        <v>50</v>
      </c>
      <c r="D15" s="3">
        <v>8.2259740000000005E-3</v>
      </c>
      <c r="E15" s="3">
        <v>8.2259740000000005E-3</v>
      </c>
      <c r="F15" s="3">
        <v>0.51425730000000003</v>
      </c>
      <c r="G15" s="3" t="s">
        <v>51</v>
      </c>
      <c r="H15" s="3">
        <v>0.1226061839047619</v>
      </c>
      <c r="J15" s="9"/>
      <c r="K15" s="9"/>
      <c r="O15" s="3"/>
      <c r="P15" s="9"/>
      <c r="S15" s="3"/>
      <c r="T15" s="9"/>
    </row>
    <row r="16" spans="1:20" ht="15.75">
      <c r="A16" s="5"/>
      <c r="B16" s="3" t="s">
        <v>52</v>
      </c>
      <c r="C16" s="3" t="s">
        <v>53</v>
      </c>
      <c r="D16" s="3">
        <v>2.688016E-2</v>
      </c>
      <c r="E16" s="3">
        <v>7.0984290000000005E-2</v>
      </c>
      <c r="F16" s="3">
        <v>0.1053185</v>
      </c>
      <c r="G16" s="3" t="s">
        <v>54</v>
      </c>
      <c r="H16" s="3">
        <v>0.25495424484848478</v>
      </c>
      <c r="J16" s="9"/>
      <c r="K16" s="9"/>
      <c r="O16" s="3"/>
      <c r="P16" s="9"/>
      <c r="S16" s="3"/>
      <c r="T16" s="9"/>
    </row>
    <row r="17" spans="1:20" ht="15.75">
      <c r="A17" s="5"/>
      <c r="B17" s="3" t="s">
        <v>55</v>
      </c>
      <c r="C17" s="3" t="s">
        <v>56</v>
      </c>
      <c r="D17" s="3">
        <v>1.254773E-2</v>
      </c>
      <c r="E17" s="3">
        <v>1.254773E-2</v>
      </c>
      <c r="F17" s="3">
        <v>0.17311950000000001</v>
      </c>
      <c r="G17" s="3" t="s">
        <v>57</v>
      </c>
      <c r="H17" s="3">
        <v>0.14803572578313251</v>
      </c>
      <c r="J17" s="9"/>
      <c r="K17" s="9"/>
      <c r="O17" s="3"/>
      <c r="P17" s="9"/>
      <c r="S17" s="3"/>
      <c r="T17" s="9"/>
    </row>
    <row r="18" spans="1:20" ht="15.75">
      <c r="A18" s="5"/>
      <c r="B18" s="3" t="s">
        <v>58</v>
      </c>
      <c r="C18" s="3" t="s">
        <v>56</v>
      </c>
      <c r="D18" s="3">
        <v>2.3701E-2</v>
      </c>
      <c r="E18" s="3">
        <v>2.3701E-2</v>
      </c>
      <c r="F18" s="3">
        <v>0.7707077</v>
      </c>
      <c r="G18" s="3" t="s">
        <v>59</v>
      </c>
      <c r="H18" s="3">
        <v>0.23182540625</v>
      </c>
      <c r="J18" s="9"/>
      <c r="K18" s="9"/>
      <c r="O18" s="3"/>
      <c r="P18" s="9"/>
      <c r="S18" s="3"/>
      <c r="T18" s="9"/>
    </row>
    <row r="19" spans="1:20" ht="15.75">
      <c r="A19" s="5"/>
      <c r="B19" s="3" t="s">
        <v>60</v>
      </c>
      <c r="C19" s="3" t="s">
        <v>61</v>
      </c>
      <c r="D19" s="3">
        <v>2.845226E-2</v>
      </c>
      <c r="E19" s="3">
        <v>2.845226E-2</v>
      </c>
      <c r="F19" s="3">
        <v>8.2556389999999993E-2</v>
      </c>
      <c r="G19" s="3" t="s">
        <v>62</v>
      </c>
      <c r="H19" s="3">
        <v>0.26192815823529408</v>
      </c>
      <c r="J19" s="10"/>
      <c r="K19" s="10"/>
      <c r="O19" s="4"/>
      <c r="P19" s="10"/>
      <c r="S19" s="3"/>
      <c r="T19" s="10"/>
    </row>
    <row r="20" spans="1:20" ht="15.75">
      <c r="A20" s="5"/>
      <c r="B20" s="3" t="s">
        <v>63</v>
      </c>
      <c r="C20" s="3" t="s">
        <v>61</v>
      </c>
      <c r="D20" s="3">
        <v>2.525873E-2</v>
      </c>
      <c r="E20" s="3">
        <v>2.525873E-2</v>
      </c>
      <c r="F20" s="3">
        <v>0.21696399999999999</v>
      </c>
      <c r="G20" s="3" t="s">
        <v>64</v>
      </c>
      <c r="H20" s="3">
        <v>0.24201987214285711</v>
      </c>
      <c r="J20" s="10"/>
      <c r="K20" s="10"/>
      <c r="O20" s="4"/>
      <c r="P20" s="10"/>
      <c r="S20" s="3"/>
      <c r="T20" s="10"/>
    </row>
    <row r="21" spans="1:20" ht="15.75">
      <c r="A21" s="5"/>
      <c r="B21" s="3" t="s">
        <v>65</v>
      </c>
      <c r="C21" s="3" t="s">
        <v>66</v>
      </c>
      <c r="D21" s="3">
        <v>1.8844240000000002E-2</v>
      </c>
      <c r="E21" s="3">
        <v>1.8844240000000002E-2</v>
      </c>
      <c r="F21" s="3">
        <v>0.2079124</v>
      </c>
      <c r="G21" s="3" t="s">
        <v>67</v>
      </c>
      <c r="H21" s="3">
        <v>0.19548306130434789</v>
      </c>
      <c r="J21" s="10"/>
      <c r="K21" s="10"/>
      <c r="O21" s="4"/>
      <c r="P21" s="10"/>
      <c r="S21" s="3"/>
      <c r="T21" s="10"/>
    </row>
    <row r="22" spans="1:20" ht="15.75">
      <c r="A22" s="5"/>
      <c r="B22" s="3" t="s">
        <v>68</v>
      </c>
      <c r="C22" s="3" t="s">
        <v>69</v>
      </c>
      <c r="D22" s="3">
        <v>3.2384570000000001E-2</v>
      </c>
      <c r="E22" s="3">
        <v>5.2342569999999998E-2</v>
      </c>
      <c r="F22" s="3">
        <v>0.48745889999999997</v>
      </c>
      <c r="G22" s="3" t="s">
        <v>70</v>
      </c>
      <c r="H22" s="3">
        <v>0.28961058314285709</v>
      </c>
      <c r="J22" s="10"/>
      <c r="K22" s="10"/>
      <c r="O22" s="4"/>
      <c r="P22" s="10"/>
      <c r="S22" s="3"/>
      <c r="T22" s="10"/>
    </row>
    <row r="23" spans="1:20" ht="15.75">
      <c r="A23" s="5"/>
      <c r="B23" s="3" t="s">
        <v>71</v>
      </c>
      <c r="C23" s="3" t="s">
        <v>72</v>
      </c>
      <c r="D23" s="3">
        <v>3.3163509999999999E-3</v>
      </c>
      <c r="E23" s="3">
        <v>3.3163509999999999E-3</v>
      </c>
      <c r="F23" s="3">
        <v>0.95388010000000001</v>
      </c>
      <c r="G23" s="3" t="s">
        <v>73</v>
      </c>
      <c r="H23" s="3">
        <v>5.7667659055555563E-2</v>
      </c>
      <c r="J23" s="9"/>
      <c r="K23" s="9"/>
      <c r="O23" s="4"/>
      <c r="P23" s="9"/>
      <c r="S23" s="3"/>
      <c r="T23" s="9"/>
    </row>
    <row r="24" spans="1:20" ht="15.75">
      <c r="A24" s="5"/>
      <c r="B24" s="3" t="s">
        <v>74</v>
      </c>
      <c r="C24" s="3" t="s">
        <v>75</v>
      </c>
      <c r="D24" s="3">
        <v>3.1590989999999999E-2</v>
      </c>
      <c r="E24" s="3">
        <v>5.4717839999999997E-2</v>
      </c>
      <c r="F24" s="3">
        <v>4.4206450000000001E-10</v>
      </c>
      <c r="G24" s="3" t="s">
        <v>76</v>
      </c>
      <c r="H24" s="3">
        <v>0.28523018855769228</v>
      </c>
      <c r="J24" s="10"/>
      <c r="K24" s="10"/>
      <c r="O24" s="4"/>
      <c r="P24" s="10"/>
      <c r="S24" s="3"/>
      <c r="T24" s="10"/>
    </row>
    <row r="25" spans="1:20" ht="15.75">
      <c r="A25" s="5"/>
      <c r="B25" s="3" t="s">
        <v>77</v>
      </c>
      <c r="C25" s="3" t="s">
        <v>75</v>
      </c>
      <c r="D25" s="3">
        <v>8.5751609999999995E-3</v>
      </c>
      <c r="E25" s="3">
        <v>8.5751609999999995E-3</v>
      </c>
      <c r="F25" s="3">
        <v>1.835561E-7</v>
      </c>
      <c r="G25" s="3" t="s">
        <v>78</v>
      </c>
      <c r="H25" s="3">
        <v>0.125813690296875</v>
      </c>
      <c r="J25" s="10"/>
      <c r="K25" s="10"/>
      <c r="O25" s="3"/>
      <c r="P25" s="10"/>
      <c r="S25" s="3"/>
      <c r="T25" s="10"/>
    </row>
    <row r="26" spans="1:20" ht="15.75">
      <c r="A26" s="5"/>
      <c r="B26" s="3" t="s">
        <v>79</v>
      </c>
      <c r="C26" s="3" t="s">
        <v>80</v>
      </c>
      <c r="D26" s="3">
        <v>1.2442099999999999E-6</v>
      </c>
      <c r="E26" s="3">
        <v>5.539376E-6</v>
      </c>
      <c r="F26" s="3">
        <v>2.3840029999999999E-7</v>
      </c>
      <c r="G26" s="3" t="s">
        <v>81</v>
      </c>
      <c r="H26" s="3">
        <v>3.2453144166666658E-5</v>
      </c>
      <c r="J26" s="9"/>
      <c r="K26" s="9"/>
      <c r="O26" s="3"/>
      <c r="P26" s="9"/>
      <c r="S26" s="3"/>
      <c r="T26" s="9"/>
    </row>
    <row r="27" spans="1:20" ht="15.75">
      <c r="A27" s="5"/>
      <c r="B27" s="3" t="s">
        <v>82</v>
      </c>
      <c r="C27" s="3" t="s">
        <v>80</v>
      </c>
      <c r="D27" s="3">
        <v>1.696732E-4</v>
      </c>
      <c r="E27" s="3">
        <v>1.696732E-4</v>
      </c>
      <c r="F27" s="3">
        <v>4.0501730000000001E-5</v>
      </c>
      <c r="G27" s="3" t="s">
        <v>83</v>
      </c>
      <c r="H27" s="3">
        <v>3.6209803363636359E-3</v>
      </c>
      <c r="J27" s="9"/>
      <c r="K27" s="9"/>
      <c r="O27" s="3"/>
      <c r="P27" s="9"/>
      <c r="S27" s="3"/>
      <c r="T27" s="9"/>
    </row>
    <row r="28" spans="1:20" ht="15.75">
      <c r="A28" s="5"/>
      <c r="B28" s="3" t="s">
        <v>84</v>
      </c>
      <c r="C28" s="3" t="s">
        <v>80</v>
      </c>
      <c r="D28" s="3">
        <v>4.9130710000000001E-5</v>
      </c>
      <c r="E28" s="3">
        <v>4.0404729999999998E-10</v>
      </c>
      <c r="F28" s="3">
        <v>1.8235560000000001E-6</v>
      </c>
      <c r="G28" s="3" t="s">
        <v>85</v>
      </c>
      <c r="H28" s="3">
        <v>1.2037267323076919E-3</v>
      </c>
      <c r="J28" s="9"/>
      <c r="K28" s="9"/>
      <c r="O28" s="3"/>
      <c r="P28" s="9"/>
      <c r="S28" s="3"/>
      <c r="T28" s="9"/>
    </row>
    <row r="29" spans="1:20" ht="15.75">
      <c r="A29" s="5"/>
      <c r="B29" s="3" t="s">
        <v>86</v>
      </c>
      <c r="C29" s="3" t="s">
        <v>80</v>
      </c>
      <c r="D29" s="3">
        <v>6.9038889999999999E-4</v>
      </c>
      <c r="E29" s="3">
        <v>6.9038889999999999E-4</v>
      </c>
      <c r="F29" s="3">
        <v>4.8546130000000001E-4</v>
      </c>
      <c r="G29" s="3" t="s">
        <v>87</v>
      </c>
      <c r="H29" s="3">
        <v>1.271127798235294E-2</v>
      </c>
      <c r="J29" s="9"/>
      <c r="K29" s="9"/>
      <c r="O29" s="3"/>
      <c r="P29" s="9"/>
      <c r="S29" s="3"/>
      <c r="T29" s="9"/>
    </row>
    <row r="30" spans="1:20" ht="15.75">
      <c r="A30" s="5"/>
      <c r="B30" s="3" t="s">
        <v>88</v>
      </c>
      <c r="C30" s="3" t="s">
        <v>89</v>
      </c>
      <c r="D30" s="3">
        <v>1.0643700000000001E-2</v>
      </c>
      <c r="E30" s="3">
        <v>1.0643700000000001E-2</v>
      </c>
      <c r="F30" s="3">
        <v>1.7704560000000001E-6</v>
      </c>
      <c r="G30" s="3" t="s">
        <v>90</v>
      </c>
      <c r="H30" s="3">
        <v>0.14076668028169009</v>
      </c>
      <c r="J30" s="9"/>
      <c r="K30" s="9"/>
      <c r="O30" s="3"/>
      <c r="P30" s="9"/>
      <c r="S30" s="3"/>
      <c r="T30" s="9"/>
    </row>
    <row r="31" spans="1:20" ht="15.75">
      <c r="A31" s="5"/>
      <c r="B31" s="3" t="s">
        <v>91</v>
      </c>
      <c r="C31" s="3" t="s">
        <v>92</v>
      </c>
      <c r="D31" s="3">
        <v>7.0914659999999995E-20</v>
      </c>
      <c r="E31" s="3">
        <v>1.296994E-17</v>
      </c>
      <c r="F31" s="3">
        <v>2.0259190000000002E-3</v>
      </c>
      <c r="G31" s="3" t="s">
        <v>93</v>
      </c>
      <c r="H31" s="3">
        <v>1.3317773148E-17</v>
      </c>
      <c r="J31" s="10"/>
      <c r="K31" s="10"/>
      <c r="O31" s="3"/>
      <c r="P31" s="10"/>
      <c r="S31" s="3"/>
      <c r="T31" s="10"/>
    </row>
    <row r="32" spans="1:20" ht="15.75">
      <c r="A32" s="5"/>
      <c r="B32" s="3" t="s">
        <v>94</v>
      </c>
      <c r="C32" s="3" t="s">
        <v>92</v>
      </c>
      <c r="D32" s="3">
        <v>3.4904399999999998E-13</v>
      </c>
      <c r="E32" s="3">
        <v>3.4904399999999998E-13</v>
      </c>
      <c r="F32" s="3">
        <v>1.3101270000000001E-4</v>
      </c>
      <c r="G32" s="3" t="s">
        <v>95</v>
      </c>
      <c r="H32" s="3">
        <v>2.341087971428571E-11</v>
      </c>
      <c r="J32" s="9"/>
      <c r="K32" s="9"/>
      <c r="O32" s="3"/>
      <c r="P32" s="9"/>
      <c r="S32" s="3"/>
      <c r="T32" s="9"/>
    </row>
    <row r="33" spans="1:20" ht="15.75">
      <c r="A33" s="5"/>
      <c r="B33" s="3" t="s">
        <v>96</v>
      </c>
      <c r="C33" s="3" t="s">
        <v>97</v>
      </c>
      <c r="D33" s="3">
        <v>2.05577E-13</v>
      </c>
      <c r="E33" s="3">
        <v>1.502767E-10</v>
      </c>
      <c r="F33" s="3">
        <v>1.8261379999999999E-3</v>
      </c>
      <c r="G33" s="3" t="s">
        <v>98</v>
      </c>
      <c r="H33" s="3">
        <v>1.6086400250000001E-11</v>
      </c>
      <c r="J33" s="10"/>
      <c r="K33" s="10"/>
      <c r="O33" s="4"/>
      <c r="P33" s="10"/>
      <c r="S33" s="3"/>
      <c r="T33" s="10"/>
    </row>
    <row r="34" spans="1:20" ht="15.75">
      <c r="A34" s="5"/>
      <c r="B34" s="3" t="s">
        <v>99</v>
      </c>
      <c r="C34" s="3" t="s">
        <v>8</v>
      </c>
      <c r="D34" s="3">
        <v>1.5519009999999999E-4</v>
      </c>
      <c r="E34" s="3">
        <v>1.5519009999999999E-4</v>
      </c>
      <c r="F34" s="3">
        <v>8.3619490000000005E-4</v>
      </c>
      <c r="G34" s="3" t="s">
        <v>100</v>
      </c>
      <c r="H34" s="3">
        <v>3.4696072357142862E-3</v>
      </c>
      <c r="J34" s="10"/>
      <c r="K34" s="10"/>
      <c r="O34" s="3"/>
      <c r="P34" s="10"/>
      <c r="S34" s="3"/>
      <c r="T34" s="10"/>
    </row>
    <row r="35" spans="1:20" ht="15.75">
      <c r="A35" s="5"/>
      <c r="B35" s="3" t="s">
        <v>101</v>
      </c>
      <c r="C35" s="3" t="s">
        <v>8</v>
      </c>
      <c r="D35" s="3">
        <v>8.0393070000000006E-5</v>
      </c>
      <c r="E35" s="3">
        <v>8.0393070000000006E-5</v>
      </c>
      <c r="F35" s="3">
        <v>2.4304740000000002E-3</v>
      </c>
      <c r="G35" s="3" t="s">
        <v>102</v>
      </c>
      <c r="H35" s="3">
        <v>1.8872273182499999E-3</v>
      </c>
      <c r="J35" s="10"/>
      <c r="K35" s="10"/>
      <c r="O35" s="3"/>
      <c r="P35" s="10"/>
      <c r="S35" s="3"/>
      <c r="T35" s="10"/>
    </row>
    <row r="36" spans="1:20" ht="15.75">
      <c r="A36" s="5"/>
      <c r="B36" s="3" t="s">
        <v>103</v>
      </c>
      <c r="C36" s="3" t="s">
        <v>8</v>
      </c>
      <c r="D36" s="3">
        <v>6.1575370000000005E-4</v>
      </c>
      <c r="E36" s="3">
        <v>6.1575370000000005E-4</v>
      </c>
      <c r="F36" s="3">
        <v>0.29179050000000001</v>
      </c>
      <c r="G36" s="3" t="s">
        <v>104</v>
      </c>
      <c r="H36" s="3">
        <v>1.179985151632653E-2</v>
      </c>
      <c r="J36" s="9"/>
      <c r="K36" s="9"/>
      <c r="O36" s="3"/>
      <c r="P36" s="9"/>
      <c r="S36" s="3"/>
      <c r="T36" s="9"/>
    </row>
    <row r="37" spans="1:20" ht="15.75">
      <c r="A37" s="5"/>
      <c r="B37" s="3" t="s">
        <v>105</v>
      </c>
      <c r="C37" s="3" t="s">
        <v>8</v>
      </c>
      <c r="D37" s="3">
        <v>1.0373440000000001E-9</v>
      </c>
      <c r="E37" s="3">
        <v>1.093618E-22</v>
      </c>
      <c r="F37" s="3">
        <v>3.872673E-7</v>
      </c>
      <c r="G37" s="3" t="s">
        <v>106</v>
      </c>
      <c r="H37" s="3">
        <v>3.7464077538461543E-8</v>
      </c>
      <c r="J37" s="9"/>
      <c r="K37" s="9"/>
      <c r="O37" s="3"/>
      <c r="P37" s="9"/>
      <c r="S37" s="3"/>
      <c r="T37" s="9"/>
    </row>
    <row r="38" spans="1:20" ht="15.75">
      <c r="A38" s="5"/>
      <c r="B38" s="3" t="s">
        <v>107</v>
      </c>
      <c r="C38" s="3" t="s">
        <v>8</v>
      </c>
      <c r="D38" s="3">
        <v>8.3600569999999996E-10</v>
      </c>
      <c r="E38" s="3">
        <v>3.1309610000000001E-15</v>
      </c>
      <c r="F38" s="3">
        <v>3.3357140000000001E-6</v>
      </c>
      <c r="G38" s="3" t="s">
        <v>108</v>
      </c>
      <c r="H38" s="3">
        <v>3.1400374091999997E-8</v>
      </c>
      <c r="J38" s="9"/>
      <c r="K38" s="9"/>
      <c r="O38" s="3"/>
      <c r="P38" s="9"/>
      <c r="S38" s="3"/>
      <c r="T38" s="9"/>
    </row>
    <row r="39" spans="1:20" ht="15.75">
      <c r="A39" s="5"/>
      <c r="B39" s="3" t="s">
        <v>109</v>
      </c>
      <c r="C39" s="3" t="s">
        <v>9</v>
      </c>
      <c r="D39" s="3">
        <v>2.6059239999999999E-11</v>
      </c>
      <c r="E39" s="3">
        <v>2.6059239999999999E-11</v>
      </c>
      <c r="F39" s="3">
        <v>8.2403579999999993E-20</v>
      </c>
      <c r="G39" s="3" t="s">
        <v>110</v>
      </c>
      <c r="H39" s="3">
        <v>1.439389785882353E-9</v>
      </c>
      <c r="J39" s="9"/>
      <c r="K39" s="9"/>
      <c r="O39" s="3"/>
      <c r="P39" s="9"/>
      <c r="S39" s="3"/>
      <c r="T39" s="9"/>
    </row>
    <row r="40" spans="1:20" ht="15.75">
      <c r="A40" s="5"/>
      <c r="B40" s="3" t="s">
        <v>111</v>
      </c>
      <c r="C40" s="3" t="s">
        <v>9</v>
      </c>
      <c r="D40" s="3">
        <v>6.1075500000000004E-4</v>
      </c>
      <c r="E40" s="3">
        <v>1.614839E-10</v>
      </c>
      <c r="F40" s="3">
        <v>7.2433810000000002E-10</v>
      </c>
      <c r="G40" s="3" t="s">
        <v>112</v>
      </c>
      <c r="H40" s="3">
        <v>1.179985151632653E-2</v>
      </c>
      <c r="J40" s="9"/>
      <c r="K40" s="9"/>
      <c r="O40" s="3"/>
      <c r="P40" s="9"/>
      <c r="S40" s="3"/>
      <c r="T40" s="9"/>
    </row>
    <row r="41" spans="1:20" ht="15.75">
      <c r="A41" s="5"/>
      <c r="B41" s="3" t="s">
        <v>113</v>
      </c>
      <c r="C41" s="3" t="s">
        <v>9</v>
      </c>
      <c r="D41" s="3">
        <v>3.4947850000000001E-9</v>
      </c>
      <c r="E41" s="3">
        <v>3.4947850000000001E-9</v>
      </c>
      <c r="F41" s="3">
        <v>1.083353E-11</v>
      </c>
      <c r="G41" s="3" t="s">
        <v>114</v>
      </c>
      <c r="H41" s="3">
        <v>1.131587281034483E-7</v>
      </c>
      <c r="J41" s="10"/>
      <c r="K41" s="10"/>
      <c r="O41" s="3"/>
      <c r="P41" s="10"/>
      <c r="S41" s="3"/>
      <c r="T41" s="10"/>
    </row>
    <row r="42" spans="1:20" ht="15.75">
      <c r="A42" s="5"/>
      <c r="B42" s="3" t="s">
        <v>115</v>
      </c>
      <c r="C42" s="3" t="s">
        <v>9</v>
      </c>
      <c r="D42" s="3">
        <v>3.7111969999999998E-3</v>
      </c>
      <c r="E42" s="3">
        <v>3.7111969999999998E-3</v>
      </c>
      <c r="F42" s="3">
        <v>2.7838210000000001E-3</v>
      </c>
      <c r="G42" s="3" t="s">
        <v>116</v>
      </c>
      <c r="H42" s="3">
        <v>6.3360254236363642E-2</v>
      </c>
      <c r="J42" s="9"/>
      <c r="K42" s="9"/>
      <c r="O42" s="3"/>
      <c r="P42" s="9"/>
      <c r="S42" s="3"/>
      <c r="T42" s="9"/>
    </row>
    <row r="43" spans="1:20" ht="15.75">
      <c r="A43" s="5"/>
      <c r="B43" s="3" t="s">
        <v>117</v>
      </c>
      <c r="C43" s="3" t="s">
        <v>9</v>
      </c>
      <c r="D43" s="3">
        <v>3.5006229999999999E-2</v>
      </c>
      <c r="E43" s="3">
        <v>5.5756419999999997E-16</v>
      </c>
      <c r="F43" s="3">
        <v>1.0036049999999999E-6</v>
      </c>
      <c r="G43" s="3" t="s">
        <v>118</v>
      </c>
      <c r="H43" s="3">
        <v>0.30720420532710291</v>
      </c>
      <c r="J43" s="9"/>
      <c r="K43" s="9"/>
      <c r="O43" s="3"/>
      <c r="P43" s="9"/>
      <c r="S43" s="3"/>
      <c r="T43" s="9"/>
    </row>
    <row r="44" spans="1:20" ht="15.75">
      <c r="A44" s="5"/>
      <c r="B44" s="3" t="s">
        <v>119</v>
      </c>
      <c r="C44" s="3" t="s">
        <v>120</v>
      </c>
      <c r="D44" s="3">
        <v>2.237665E-8</v>
      </c>
      <c r="E44" s="3">
        <v>2.237665E-8</v>
      </c>
      <c r="F44" s="3">
        <v>1.9250999999999999E-3</v>
      </c>
      <c r="G44" s="3" t="s">
        <v>121</v>
      </c>
      <c r="H44" s="3">
        <v>6.5661482343750001E-7</v>
      </c>
      <c r="J44" s="10"/>
      <c r="K44" s="10"/>
      <c r="P44" s="10"/>
      <c r="S44" s="3"/>
      <c r="T44" s="10"/>
    </row>
    <row r="45" spans="1:20" ht="15.75">
      <c r="A45" s="5"/>
      <c r="B45" s="3" t="s">
        <v>122</v>
      </c>
      <c r="C45" s="3" t="s">
        <v>120</v>
      </c>
      <c r="D45" s="3">
        <v>9.1281339999999997E-59</v>
      </c>
      <c r="E45" s="3">
        <v>1.9093800000000001E-52</v>
      </c>
      <c r="F45" s="3">
        <v>7.7488809999999994E-12</v>
      </c>
      <c r="G45" s="3" t="s">
        <v>123</v>
      </c>
      <c r="H45" s="3">
        <v>8.571317826E-56</v>
      </c>
      <c r="J45" s="10"/>
      <c r="K45" s="10"/>
      <c r="P45" s="10"/>
      <c r="S45" s="3"/>
      <c r="T45" s="10"/>
    </row>
    <row r="46" spans="1:20" ht="15.75">
      <c r="A46" s="5"/>
      <c r="B46" s="3" t="s">
        <v>124</v>
      </c>
      <c r="C46" s="3" t="s">
        <v>120</v>
      </c>
      <c r="D46" s="3">
        <v>1.8006339999999999E-10</v>
      </c>
      <c r="E46" s="3">
        <v>1.8006339999999999E-10</v>
      </c>
      <c r="F46" s="3">
        <v>2.839057E-2</v>
      </c>
      <c r="G46" s="3" t="s">
        <v>125</v>
      </c>
      <c r="H46" s="3">
        <v>7.6854332999999998E-9</v>
      </c>
      <c r="J46" s="10"/>
      <c r="K46" s="10"/>
      <c r="P46" s="10"/>
      <c r="S46" s="3"/>
      <c r="T46" s="10"/>
    </row>
    <row r="47" spans="1:20" ht="15.75">
      <c r="A47" s="5"/>
      <c r="B47" s="3" t="s">
        <v>126</v>
      </c>
      <c r="C47" s="3" t="s">
        <v>120</v>
      </c>
      <c r="D47" s="3">
        <v>8.2036510000000004E-49</v>
      </c>
      <c r="E47" s="3">
        <v>2.3815089999999999E-52</v>
      </c>
      <c r="F47" s="3">
        <v>8.7680599999999997E-7</v>
      </c>
      <c r="G47" s="3" t="s">
        <v>127</v>
      </c>
      <c r="H47" s="3">
        <v>2.5677427630000002E-46</v>
      </c>
      <c r="J47" s="9"/>
      <c r="K47" s="9"/>
      <c r="P47" s="9"/>
      <c r="S47" s="3"/>
      <c r="T47" s="9"/>
    </row>
    <row r="48" spans="1:20" ht="15.75">
      <c r="A48" s="5"/>
      <c r="B48" s="3" t="s">
        <v>128</v>
      </c>
      <c r="C48" s="3" t="s">
        <v>120</v>
      </c>
      <c r="D48" s="3">
        <v>2.3482190000000001E-57</v>
      </c>
      <c r="E48" s="3">
        <v>1.7047650000000001E-57</v>
      </c>
      <c r="F48" s="3">
        <v>2.9838889999999999E-7</v>
      </c>
      <c r="G48" s="3" t="s">
        <v>129</v>
      </c>
      <c r="H48" s="3">
        <v>1.1024888205000001E-54</v>
      </c>
      <c r="J48" s="9"/>
      <c r="K48" s="9"/>
      <c r="P48" s="9"/>
      <c r="S48" s="3"/>
      <c r="T48" s="9"/>
    </row>
    <row r="49" spans="1:20" ht="15.75">
      <c r="A49" s="5"/>
      <c r="B49" s="3" t="s">
        <v>130</v>
      </c>
      <c r="C49" s="3" t="s">
        <v>131</v>
      </c>
      <c r="D49" s="3">
        <v>1.3242709999999999E-15</v>
      </c>
      <c r="E49" s="3">
        <v>1.3242709999999999E-15</v>
      </c>
      <c r="F49" s="3">
        <v>3.2168250000000002E-7</v>
      </c>
      <c r="G49" s="3" t="s">
        <v>132</v>
      </c>
      <c r="H49" s="3">
        <v>1.243490469E-13</v>
      </c>
      <c r="J49" s="10"/>
      <c r="K49" s="10"/>
      <c r="P49" s="10"/>
      <c r="S49" s="3"/>
      <c r="T49" s="10"/>
    </row>
    <row r="50" spans="1:20" ht="15.75">
      <c r="A50" s="5"/>
      <c r="B50" s="3" t="s">
        <v>133</v>
      </c>
      <c r="C50" s="3" t="s">
        <v>131</v>
      </c>
      <c r="D50" s="3">
        <v>1.3658020000000001E-18</v>
      </c>
      <c r="E50" s="3">
        <v>2.496004E-26</v>
      </c>
      <c r="F50" s="3">
        <v>1.646301E-8</v>
      </c>
      <c r="G50" s="3" t="s">
        <v>134</v>
      </c>
      <c r="H50" s="3">
        <v>2.13748013E-16</v>
      </c>
      <c r="J50" s="10"/>
      <c r="K50" s="10"/>
      <c r="P50" s="10"/>
      <c r="S50" s="3"/>
      <c r="T50" s="10"/>
    </row>
    <row r="51" spans="1:20" ht="15.75">
      <c r="A51" s="5"/>
      <c r="B51" s="3" t="s">
        <v>135</v>
      </c>
      <c r="C51" s="3" t="s">
        <v>131</v>
      </c>
      <c r="D51" s="3">
        <v>2.9690939999999999E-17</v>
      </c>
      <c r="E51" s="3">
        <v>1.2952520000000001E-18</v>
      </c>
      <c r="F51" s="3">
        <v>2.8277789999999999E-8</v>
      </c>
      <c r="G51" s="3" t="s">
        <v>136</v>
      </c>
      <c r="H51" s="3">
        <v>3.9828275228571427E-15</v>
      </c>
      <c r="J51" s="10"/>
      <c r="K51" s="10"/>
      <c r="P51" s="9"/>
      <c r="S51" s="3"/>
      <c r="T51" s="10"/>
    </row>
    <row r="52" spans="1:20" ht="15.75">
      <c r="A52" s="5"/>
      <c r="B52" s="3" t="s">
        <v>137</v>
      </c>
      <c r="C52" s="3" t="s">
        <v>131</v>
      </c>
      <c r="D52" s="3">
        <v>1.4062160000000001E-9</v>
      </c>
      <c r="E52" s="3">
        <v>1.4062160000000001E-9</v>
      </c>
      <c r="F52" s="3">
        <v>5.8703579999999998E-9</v>
      </c>
      <c r="G52" s="3" t="s">
        <v>138</v>
      </c>
      <c r="H52" s="3">
        <v>4.8905067555555561E-8</v>
      </c>
      <c r="J52" s="9"/>
      <c r="K52" s="9"/>
      <c r="S52" s="3"/>
      <c r="T52" s="9"/>
    </row>
    <row r="53" spans="1:20" ht="15.75">
      <c r="A53" s="5"/>
      <c r="B53" s="3" t="s">
        <v>139</v>
      </c>
      <c r="C53" s="3" t="s">
        <v>131</v>
      </c>
      <c r="D53" s="3">
        <v>1.663036E-16</v>
      </c>
      <c r="E53" s="3">
        <v>1.663036E-16</v>
      </c>
      <c r="F53" s="3">
        <v>2.5097020000000001E-7</v>
      </c>
      <c r="G53" s="3" t="s">
        <v>140</v>
      </c>
      <c r="H53" s="3">
        <v>1.9519885049999999E-14</v>
      </c>
      <c r="J53" s="10"/>
      <c r="K53" s="10"/>
      <c r="S53" s="3"/>
      <c r="T53" s="10"/>
    </row>
    <row r="54" spans="1:20" ht="15.75">
      <c r="A54" s="5"/>
      <c r="B54" s="3" t="s">
        <v>141</v>
      </c>
      <c r="C54" s="3" t="s">
        <v>131</v>
      </c>
      <c r="D54" s="3">
        <v>1.7168160000000001E-12</v>
      </c>
      <c r="E54" s="3">
        <v>1.7168160000000001E-12</v>
      </c>
      <c r="F54" s="3">
        <v>2.373698E-3</v>
      </c>
      <c r="G54" s="3" t="s">
        <v>142</v>
      </c>
      <c r="H54" s="3">
        <v>1.0075563900000001E-10</v>
      </c>
      <c r="S54" s="3"/>
    </row>
    <row r="55" spans="1:20" ht="15.75">
      <c r="A55" s="5"/>
      <c r="B55" s="3" t="s">
        <v>143</v>
      </c>
      <c r="C55" s="3" t="s">
        <v>131</v>
      </c>
      <c r="D55" s="3">
        <v>2.7530370000000001E-13</v>
      </c>
      <c r="E55" s="3">
        <v>2.7530370000000001E-13</v>
      </c>
      <c r="F55" s="3">
        <v>3.9983169999999997E-7</v>
      </c>
      <c r="G55" s="3" t="s">
        <v>144</v>
      </c>
      <c r="H55" s="3">
        <v>1.9885398023076919E-11</v>
      </c>
      <c r="S55" s="3"/>
    </row>
    <row r="56" spans="1:20" ht="15.75">
      <c r="A56" s="5"/>
      <c r="B56" s="3" t="s">
        <v>145</v>
      </c>
      <c r="C56" s="3" t="s">
        <v>131</v>
      </c>
      <c r="D56" s="3">
        <v>5.9578039999999999E-9</v>
      </c>
      <c r="E56" s="3">
        <v>5.9578039999999999E-9</v>
      </c>
      <c r="F56" s="3">
        <v>9.0060799999999996E-3</v>
      </c>
      <c r="G56" s="3" t="s">
        <v>138</v>
      </c>
      <c r="H56" s="3">
        <v>1.8647926520000001E-7</v>
      </c>
      <c r="S56" s="3"/>
    </row>
    <row r="57" spans="1:20" ht="15.75">
      <c r="A57" s="5"/>
      <c r="B57" s="3" t="s">
        <v>146</v>
      </c>
      <c r="C57" s="3" t="s">
        <v>131</v>
      </c>
      <c r="D57" s="3">
        <v>1.552966E-9</v>
      </c>
      <c r="E57" s="3">
        <v>1.552966E-9</v>
      </c>
      <c r="F57" s="3">
        <v>9.3439499999999994E-8</v>
      </c>
      <c r="G57" s="3" t="s">
        <v>147</v>
      </c>
      <c r="H57" s="3">
        <v>5.2079824071428572E-8</v>
      </c>
      <c r="S57" s="3"/>
    </row>
    <row r="58" spans="1:20" ht="15.75">
      <c r="A58" s="5"/>
      <c r="B58" s="3" t="s">
        <v>148</v>
      </c>
      <c r="C58" s="3" t="s">
        <v>149</v>
      </c>
      <c r="D58" s="3">
        <v>1.4175719999999999E-4</v>
      </c>
      <c r="E58" s="3">
        <v>4.080375E-5</v>
      </c>
      <c r="F58" s="3">
        <v>2.8162099999999999E-5</v>
      </c>
      <c r="G58" s="3" t="s">
        <v>150</v>
      </c>
      <c r="H58" s="3">
        <v>3.246585629268293E-3</v>
      </c>
      <c r="S58" s="3"/>
    </row>
    <row r="59" spans="1:20" ht="15.75">
      <c r="A59" s="5"/>
      <c r="B59" s="3" t="s">
        <v>151</v>
      </c>
      <c r="C59" s="3" t="s">
        <v>149</v>
      </c>
      <c r="D59" s="3">
        <v>4.9995040000000001E-5</v>
      </c>
      <c r="E59" s="3">
        <v>2.9499469999999998E-16</v>
      </c>
      <c r="F59" s="3">
        <v>2.3706249999999999E-6</v>
      </c>
      <c r="G59" s="3" t="s">
        <v>152</v>
      </c>
      <c r="H59" s="3">
        <v>1.2037267323076919E-3</v>
      </c>
      <c r="S59" s="3"/>
    </row>
    <row r="60" spans="1:20" ht="15.75">
      <c r="A60" s="5"/>
      <c r="B60" s="3" t="s">
        <v>153</v>
      </c>
      <c r="C60" s="3" t="s">
        <v>149</v>
      </c>
      <c r="D60" s="3">
        <v>3.3809200000000001E-11</v>
      </c>
      <c r="E60" s="3">
        <v>1.8392390000000001E-21</v>
      </c>
      <c r="F60" s="3">
        <v>4.4139309999999998E-11</v>
      </c>
      <c r="G60" s="3" t="s">
        <v>154</v>
      </c>
      <c r="H60" s="3">
        <v>1.670886252631579E-9</v>
      </c>
      <c r="S60" s="3"/>
    </row>
    <row r="61" spans="1:20" ht="15.75">
      <c r="A61" s="5"/>
      <c r="B61" s="3" t="s">
        <v>155</v>
      </c>
      <c r="C61" s="3" t="s">
        <v>149</v>
      </c>
      <c r="D61" s="3">
        <v>4.2815979999999999E-14</v>
      </c>
      <c r="E61" s="3">
        <v>5.8220620000000001E-21</v>
      </c>
      <c r="F61" s="3">
        <v>6.6943780000000006E-17</v>
      </c>
      <c r="G61" s="3" t="s">
        <v>156</v>
      </c>
      <c r="H61" s="3">
        <v>3.6549277472727269E-12</v>
      </c>
      <c r="S61" s="3"/>
    </row>
    <row r="62" spans="1:20" ht="15.75">
      <c r="A62" s="5"/>
      <c r="B62" s="3" t="s">
        <v>157</v>
      </c>
      <c r="C62" s="3" t="s">
        <v>149</v>
      </c>
      <c r="D62" s="3">
        <v>6.7773820000000002E-10</v>
      </c>
      <c r="E62" s="3">
        <v>6.4826000000000001E-13</v>
      </c>
      <c r="F62" s="3">
        <v>2.8798669999999999E-3</v>
      </c>
      <c r="G62" s="3" t="s">
        <v>158</v>
      </c>
      <c r="H62" s="3">
        <v>2.6516507075E-8</v>
      </c>
      <c r="S62" s="3"/>
    </row>
    <row r="63" spans="1:20" ht="15.75">
      <c r="A63" s="5"/>
      <c r="B63" s="3" t="s">
        <v>159</v>
      </c>
      <c r="C63" s="3" t="s">
        <v>149</v>
      </c>
      <c r="D63" s="3">
        <v>6.1209150000000002E-11</v>
      </c>
      <c r="E63" s="3">
        <v>4.7273410000000004E-16</v>
      </c>
      <c r="F63" s="3">
        <v>4.6689790000000002E-2</v>
      </c>
      <c r="G63" s="3" t="s">
        <v>160</v>
      </c>
      <c r="H63" s="3">
        <v>2.736923421428572E-9</v>
      </c>
      <c r="S63" s="3"/>
    </row>
    <row r="64" spans="1:20" ht="15.75">
      <c r="A64" s="5"/>
      <c r="B64" s="3" t="s">
        <v>161</v>
      </c>
      <c r="C64" s="3" t="s">
        <v>149</v>
      </c>
      <c r="D64" s="3">
        <v>3.6566039999999998E-11</v>
      </c>
      <c r="E64" s="3">
        <v>4.2299689999999999E-16</v>
      </c>
      <c r="F64" s="3">
        <v>1.6552009999999999E-2</v>
      </c>
      <c r="G64" s="3" t="s">
        <v>162</v>
      </c>
      <c r="H64" s="3">
        <v>1.716775578E-9</v>
      </c>
      <c r="S64" s="3"/>
    </row>
    <row r="65" spans="1:19" ht="15.75">
      <c r="A65" s="5"/>
      <c r="B65" s="3" t="s">
        <v>163</v>
      </c>
      <c r="C65" s="3" t="s">
        <v>149</v>
      </c>
      <c r="D65" s="3">
        <v>3.2809369999999999E-11</v>
      </c>
      <c r="E65" s="3">
        <v>1.459313E-19</v>
      </c>
      <c r="F65" s="3">
        <v>3.5419689999999997E-2</v>
      </c>
      <c r="G65" s="3" t="s">
        <v>162</v>
      </c>
      <c r="H65" s="3">
        <v>1.670886252631579E-9</v>
      </c>
      <c r="S65" s="3"/>
    </row>
    <row r="66" spans="1:19" ht="15.75">
      <c r="A66" s="5"/>
      <c r="B66" s="3" t="s">
        <v>164</v>
      </c>
      <c r="C66" s="3" t="s">
        <v>149</v>
      </c>
      <c r="D66" s="3">
        <v>1.640375E-4</v>
      </c>
      <c r="E66" s="3">
        <v>6.172590999999999E-19</v>
      </c>
      <c r="F66" s="3">
        <v>2.0991559999999999E-26</v>
      </c>
      <c r="G66" s="3" t="s">
        <v>165</v>
      </c>
      <c r="H66" s="3">
        <v>3.5821212209302331E-3</v>
      </c>
      <c r="S66" s="3"/>
    </row>
    <row r="67" spans="1:19" ht="15.75">
      <c r="A67" s="5"/>
      <c r="B67" s="3" t="s">
        <v>166</v>
      </c>
      <c r="C67" s="3" t="s">
        <v>149</v>
      </c>
      <c r="D67" s="3">
        <v>4.9505830000000004E-4</v>
      </c>
      <c r="E67" s="3">
        <v>4.9505830000000004E-4</v>
      </c>
      <c r="F67" s="3">
        <v>2.593746E-11</v>
      </c>
      <c r="G67" s="3" t="s">
        <v>167</v>
      </c>
      <c r="H67" s="3">
        <v>1.0105646602173911E-2</v>
      </c>
      <c r="S67" s="3"/>
    </row>
    <row r="68" spans="1:19" ht="15.75">
      <c r="A68" s="5"/>
      <c r="B68" s="3" t="s">
        <v>168</v>
      </c>
      <c r="C68" s="3" t="s">
        <v>149</v>
      </c>
      <c r="D68" s="3">
        <v>8.6128149999999996E-38</v>
      </c>
      <c r="E68" s="3">
        <v>2.9420659999999997E-79</v>
      </c>
      <c r="F68" s="3">
        <v>3.5524209999999999E-7</v>
      </c>
      <c r="G68" s="3" t="s">
        <v>169</v>
      </c>
      <c r="H68" s="3">
        <v>2.0218583212499999E-35</v>
      </c>
      <c r="S68" s="3"/>
    </row>
    <row r="69" spans="1:19" ht="15.75">
      <c r="A69" s="5"/>
      <c r="B69" s="3" t="s">
        <v>170</v>
      </c>
      <c r="C69" s="3" t="s">
        <v>149</v>
      </c>
      <c r="D69" s="3">
        <v>3.4705999999999999E-10</v>
      </c>
      <c r="E69" s="3">
        <v>3.4705999999999999E-10</v>
      </c>
      <c r="F69" s="3">
        <v>2.4772740000000001E-11</v>
      </c>
      <c r="G69" s="3" t="s">
        <v>171</v>
      </c>
      <c r="H69" s="3">
        <v>1.4169101739130439E-8</v>
      </c>
      <c r="S69" s="3"/>
    </row>
    <row r="70" spans="1:19" ht="15.75">
      <c r="A70" s="5"/>
      <c r="B70" s="3" t="s">
        <v>172</v>
      </c>
      <c r="C70" s="3" t="s">
        <v>149</v>
      </c>
      <c r="D70" s="3">
        <v>5.351611E-16</v>
      </c>
      <c r="E70" s="3">
        <v>3.0660650000000002E-20</v>
      </c>
      <c r="F70" s="3">
        <v>4.2209859999999999E-12</v>
      </c>
      <c r="G70" s="3" t="s">
        <v>173</v>
      </c>
      <c r="H70" s="3">
        <v>5.5835141433333333E-14</v>
      </c>
      <c r="S70" s="3"/>
    </row>
    <row r="71" spans="1:19" ht="15.75">
      <c r="A71" s="5"/>
      <c r="B71" s="3" t="s">
        <v>174</v>
      </c>
      <c r="C71" s="3" t="s">
        <v>12</v>
      </c>
      <c r="D71" s="3">
        <v>3.8660340000000003E-5</v>
      </c>
      <c r="E71" s="3">
        <v>3.8660340000000003E-5</v>
      </c>
      <c r="F71" s="3">
        <v>2.29772E-2</v>
      </c>
      <c r="G71" s="3" t="s">
        <v>175</v>
      </c>
      <c r="H71" s="3">
        <v>9.8113673675675681E-4</v>
      </c>
      <c r="S71" s="3"/>
    </row>
    <row r="72" spans="1:19" ht="15.75">
      <c r="A72" s="5"/>
      <c r="B72" s="3" t="s">
        <v>176</v>
      </c>
      <c r="C72" s="3" t="s">
        <v>12</v>
      </c>
      <c r="D72" s="3">
        <v>1.7125970000000001E-12</v>
      </c>
      <c r="E72" s="3">
        <v>1.153374E-13</v>
      </c>
      <c r="F72" s="3">
        <v>5.3801680000000003E-3</v>
      </c>
      <c r="G72" s="3" t="s">
        <v>177</v>
      </c>
      <c r="H72" s="3">
        <v>1.0075563900000001E-10</v>
      </c>
      <c r="S72" s="3"/>
    </row>
    <row r="73" spans="1:19" ht="15.75">
      <c r="A73" s="5"/>
      <c r="B73" s="3" t="s">
        <v>178</v>
      </c>
      <c r="C73" s="3" t="s">
        <v>12</v>
      </c>
      <c r="D73" s="3">
        <v>3.3478649999999999E-8</v>
      </c>
      <c r="E73" s="3">
        <v>2.7206159999999998E-10</v>
      </c>
      <c r="F73" s="3">
        <v>6.0052209999999998E-3</v>
      </c>
      <c r="G73" s="3" t="s">
        <v>179</v>
      </c>
      <c r="H73" s="3">
        <v>9.246015397058823E-7</v>
      </c>
      <c r="S73" s="3"/>
    </row>
    <row r="74" spans="1:19" ht="15.75">
      <c r="A74" s="5"/>
      <c r="B74" s="3" t="s">
        <v>180</v>
      </c>
      <c r="C74" s="3" t="s">
        <v>12</v>
      </c>
      <c r="D74" s="3">
        <v>3.0619610000000002E-7</v>
      </c>
      <c r="E74" s="3">
        <v>3.0619610000000002E-7</v>
      </c>
      <c r="F74" s="3">
        <v>8.2409179999999999E-3</v>
      </c>
      <c r="G74" s="3" t="s">
        <v>181</v>
      </c>
      <c r="H74" s="3">
        <v>8.21480394E-6</v>
      </c>
      <c r="S74" s="3"/>
    </row>
    <row r="75" spans="1:19" ht="15.75">
      <c r="A75" s="5"/>
      <c r="B75" s="3" t="s">
        <v>182</v>
      </c>
      <c r="C75" s="3" t="s">
        <v>12</v>
      </c>
      <c r="D75" s="3">
        <v>3.888346E-3</v>
      </c>
      <c r="E75" s="3">
        <v>3.888346E-3</v>
      </c>
      <c r="F75" s="3">
        <v>8.0900840000000009E-3</v>
      </c>
      <c r="G75" s="3" t="s">
        <v>183</v>
      </c>
      <c r="H75" s="3">
        <v>6.5199230250000004E-2</v>
      </c>
      <c r="S75" s="3"/>
    </row>
    <row r="76" spans="1:19" ht="15.75">
      <c r="A76" s="5"/>
      <c r="B76" s="3" t="s">
        <v>184</v>
      </c>
      <c r="C76" s="3" t="s">
        <v>185</v>
      </c>
      <c r="D76" s="3">
        <v>1.8771110000000001E-2</v>
      </c>
      <c r="E76" s="3">
        <v>3.5506339999999997E-2</v>
      </c>
      <c r="F76" s="3">
        <v>7.1167999999999995E-2</v>
      </c>
      <c r="G76" s="3" t="s">
        <v>186</v>
      </c>
      <c r="H76" s="3">
        <v>0.19548306130434789</v>
      </c>
      <c r="S76" s="3"/>
    </row>
    <row r="77" spans="1:19" ht="15.75">
      <c r="A77" s="5"/>
      <c r="B77" s="3" t="s">
        <v>187</v>
      </c>
      <c r="C77" s="3" t="s">
        <v>188</v>
      </c>
      <c r="D77" s="3">
        <v>2.057753E-2</v>
      </c>
      <c r="E77" s="3">
        <v>2.057753E-2</v>
      </c>
      <c r="F77" s="3">
        <v>0.83098349999999999</v>
      </c>
      <c r="G77" s="3" t="s">
        <v>189</v>
      </c>
      <c r="H77" s="3">
        <v>0.20480449926315791</v>
      </c>
      <c r="S77" s="3"/>
    </row>
    <row r="78" spans="1:19" ht="15.75">
      <c r="A78" s="5"/>
      <c r="B78" s="3" t="s">
        <v>190</v>
      </c>
      <c r="C78" s="3" t="s">
        <v>191</v>
      </c>
      <c r="D78" s="3">
        <v>9.3356770000000006E-3</v>
      </c>
      <c r="E78" s="3">
        <v>3.3868530000000001E-2</v>
      </c>
      <c r="F78" s="3">
        <v>0.98534169999999999</v>
      </c>
      <c r="G78" s="3" t="s">
        <v>192</v>
      </c>
      <c r="H78" s="3">
        <v>0.13282122277272729</v>
      </c>
      <c r="S78" s="3"/>
    </row>
    <row r="79" spans="1:19" ht="15.75">
      <c r="A79" s="5"/>
      <c r="B79" s="3" t="s">
        <v>193</v>
      </c>
      <c r="C79" s="3" t="s">
        <v>191</v>
      </c>
      <c r="D79" s="3">
        <v>8.7101209999999995E-3</v>
      </c>
      <c r="E79" s="3">
        <v>3.1682370000000001E-2</v>
      </c>
      <c r="F79" s="3">
        <v>0.92486860000000004</v>
      </c>
      <c r="G79" s="3" t="s">
        <v>194</v>
      </c>
      <c r="H79" s="3">
        <v>0.12582774798461541</v>
      </c>
      <c r="S79" s="3"/>
    </row>
    <row r="80" spans="1:19" ht="15.75">
      <c r="A80" s="5"/>
      <c r="B80" s="3" t="s">
        <v>195</v>
      </c>
      <c r="C80" s="3" t="s">
        <v>196</v>
      </c>
      <c r="D80" s="3">
        <v>7.366002E-3</v>
      </c>
      <c r="E80" s="3">
        <v>7.366002E-3</v>
      </c>
      <c r="F80" s="3">
        <v>0.67658180000000001</v>
      </c>
      <c r="G80" s="3" t="s">
        <v>197</v>
      </c>
      <c r="H80" s="3">
        <v>0.113388129147541</v>
      </c>
      <c r="S80" s="3"/>
    </row>
    <row r="81" spans="1:19" ht="15.75">
      <c r="A81" s="5"/>
      <c r="B81" s="3" t="s">
        <v>198</v>
      </c>
      <c r="C81" s="3" t="s">
        <v>196</v>
      </c>
      <c r="D81" s="3">
        <v>1.860097E-3</v>
      </c>
      <c r="E81" s="3">
        <v>5.3961609999999996E-4</v>
      </c>
      <c r="F81" s="3">
        <v>0.42072120000000002</v>
      </c>
      <c r="G81" s="3" t="s">
        <v>199</v>
      </c>
      <c r="H81" s="3">
        <v>3.3589059288461537E-2</v>
      </c>
      <c r="S81" s="3"/>
    </row>
    <row r="82" spans="1:19" ht="15.75">
      <c r="A82" s="5"/>
      <c r="B82" s="3" t="s">
        <v>200</v>
      </c>
      <c r="C82" s="3" t="s">
        <v>196</v>
      </c>
      <c r="D82" s="3">
        <v>1.2834089999999999E-2</v>
      </c>
      <c r="E82" s="3">
        <v>5.6304939999999998E-2</v>
      </c>
      <c r="F82" s="3">
        <v>0.40567710000000001</v>
      </c>
      <c r="G82" s="3" t="s">
        <v>201</v>
      </c>
      <c r="H82" s="3">
        <v>0.14803572578313251</v>
      </c>
      <c r="S82" s="3"/>
    </row>
    <row r="83" spans="1:19" ht="15.75">
      <c r="A83" s="5"/>
      <c r="B83" s="3" t="s">
        <v>202</v>
      </c>
      <c r="C83" s="3" t="s">
        <v>196</v>
      </c>
      <c r="D83" s="3">
        <v>1.2860109999999999E-2</v>
      </c>
      <c r="E83" s="3">
        <v>4.683818E-2</v>
      </c>
      <c r="F83" s="3">
        <v>0.30391200000000002</v>
      </c>
      <c r="G83" s="3" t="s">
        <v>201</v>
      </c>
      <c r="H83" s="3">
        <v>0.14803572578313251</v>
      </c>
      <c r="S83" s="3"/>
    </row>
    <row r="84" spans="1:19" ht="15.75">
      <c r="A84" s="5"/>
      <c r="B84" s="3" t="s">
        <v>203</v>
      </c>
      <c r="C84" s="3" t="s">
        <v>196</v>
      </c>
      <c r="D84" s="3">
        <v>1.249431E-2</v>
      </c>
      <c r="E84" s="3">
        <v>8.557795E-2</v>
      </c>
      <c r="F84" s="3">
        <v>0.33832699999999999</v>
      </c>
      <c r="G84" s="3" t="s">
        <v>204</v>
      </c>
      <c r="H84" s="3">
        <v>0.14803572578313251</v>
      </c>
      <c r="S84" s="3"/>
    </row>
    <row r="85" spans="1:19" ht="15.75">
      <c r="A85" s="5"/>
      <c r="B85" s="3" t="s">
        <v>205</v>
      </c>
      <c r="C85" s="3" t="s">
        <v>196</v>
      </c>
      <c r="D85" s="3">
        <v>6.2785690000000003E-3</v>
      </c>
      <c r="E85" s="3">
        <v>6.2785690000000003E-3</v>
      </c>
      <c r="F85" s="3">
        <v>0.73699400000000004</v>
      </c>
      <c r="G85" s="3" t="s">
        <v>206</v>
      </c>
      <c r="H85" s="3">
        <v>0.10164786708620691</v>
      </c>
      <c r="S85" s="3"/>
    </row>
    <row r="86" spans="1:19" ht="15.75">
      <c r="A86" s="5"/>
      <c r="B86" s="3" t="s">
        <v>207</v>
      </c>
      <c r="C86" s="3" t="s">
        <v>196</v>
      </c>
      <c r="D86" s="3">
        <v>3.1864039999999999E-3</v>
      </c>
      <c r="E86" s="3">
        <v>9.4623109999999993E-3</v>
      </c>
      <c r="F86" s="3">
        <v>0.2167365</v>
      </c>
      <c r="G86" s="3" t="s">
        <v>208</v>
      </c>
      <c r="H86" s="3">
        <v>5.6453459547169807E-2</v>
      </c>
      <c r="S86" s="3"/>
    </row>
    <row r="87" spans="1:19" ht="15.75">
      <c r="A87" s="5"/>
      <c r="B87" s="3" t="s">
        <v>209</v>
      </c>
      <c r="C87" s="3" t="s">
        <v>196</v>
      </c>
      <c r="D87" s="3">
        <v>1.0042199999999999E-2</v>
      </c>
      <c r="E87" s="3">
        <v>3.8337620000000003E-2</v>
      </c>
      <c r="F87" s="3">
        <v>5.7903000000000003E-2</v>
      </c>
      <c r="G87" s="3" t="s">
        <v>210</v>
      </c>
      <c r="H87" s="3">
        <v>0.13666124347826089</v>
      </c>
      <c r="S87" s="3"/>
    </row>
    <row r="88" spans="1:19" ht="15.75">
      <c r="A88" s="5"/>
      <c r="B88" s="3" t="s">
        <v>211</v>
      </c>
      <c r="C88" s="3" t="s">
        <v>196</v>
      </c>
      <c r="D88" s="3">
        <v>6.5433720000000002E-4</v>
      </c>
      <c r="E88" s="3">
        <v>1.030312E-3</v>
      </c>
      <c r="F88" s="3">
        <v>0.29156330000000003</v>
      </c>
      <c r="G88" s="3" t="s">
        <v>212</v>
      </c>
      <c r="H88" s="3">
        <v>1.2288452615999999E-2</v>
      </c>
      <c r="S88" s="3"/>
    </row>
    <row r="89" spans="1:19" ht="15.75">
      <c r="A89" s="5"/>
      <c r="B89" s="3" t="s">
        <v>213</v>
      </c>
      <c r="C89" s="3" t="s">
        <v>196</v>
      </c>
      <c r="D89" s="3">
        <v>4.6361149999999997E-2</v>
      </c>
      <c r="E89" s="3">
        <v>4.6361149999999997E-2</v>
      </c>
      <c r="F89" s="3">
        <v>4.9125589999999997E-2</v>
      </c>
      <c r="G89" s="3" t="s">
        <v>214</v>
      </c>
      <c r="H89" s="3">
        <v>0.381869472368421</v>
      </c>
      <c r="S89" s="3"/>
    </row>
    <row r="90" spans="1:19" ht="15.75">
      <c r="A90" s="5"/>
      <c r="B90" s="3" t="s">
        <v>215</v>
      </c>
      <c r="C90" s="3" t="s">
        <v>196</v>
      </c>
      <c r="D90" s="3">
        <v>1.061282E-2</v>
      </c>
      <c r="E90" s="3">
        <v>0.1128728</v>
      </c>
      <c r="F90" s="3">
        <v>0.45294200000000001</v>
      </c>
      <c r="G90" s="3" t="s">
        <v>216</v>
      </c>
      <c r="H90" s="3">
        <v>0.14076668028169009</v>
      </c>
      <c r="S90" s="3"/>
    </row>
    <row r="91" spans="1:19" ht="15.75">
      <c r="A91" s="5"/>
      <c r="B91" s="3" t="s">
        <v>217</v>
      </c>
      <c r="C91" s="3" t="s">
        <v>196</v>
      </c>
      <c r="D91" s="3">
        <v>1.3038920000000001E-2</v>
      </c>
      <c r="E91" s="3">
        <v>1.8501119999999999E-2</v>
      </c>
      <c r="F91" s="3">
        <v>0.25391599999999998</v>
      </c>
      <c r="G91" s="3" t="s">
        <v>218</v>
      </c>
      <c r="H91" s="3">
        <v>0.14803572578313251</v>
      </c>
      <c r="S91" s="3"/>
    </row>
    <row r="92" spans="1:19" ht="15.75">
      <c r="A92" s="5"/>
      <c r="B92" s="3" t="s">
        <v>219</v>
      </c>
      <c r="C92" s="3" t="s">
        <v>196</v>
      </c>
      <c r="D92" s="3">
        <v>3.4578900000000003E-2</v>
      </c>
      <c r="E92" s="3">
        <v>0.32018269999999999</v>
      </c>
      <c r="F92" s="3">
        <v>0.49391859999999999</v>
      </c>
      <c r="G92" s="3" t="s">
        <v>220</v>
      </c>
      <c r="H92" s="3">
        <v>0.30631685943396231</v>
      </c>
      <c r="S92" s="3"/>
    </row>
    <row r="93" spans="1:19" ht="15.75">
      <c r="A93" s="5"/>
      <c r="B93" s="3" t="s">
        <v>221</v>
      </c>
      <c r="C93" s="3" t="s">
        <v>196</v>
      </c>
      <c r="D93" s="3">
        <v>1.367289E-2</v>
      </c>
      <c r="E93" s="3">
        <v>1.367289E-2</v>
      </c>
      <c r="F93" s="3">
        <v>0.8498078</v>
      </c>
      <c r="G93" s="3" t="s">
        <v>222</v>
      </c>
      <c r="H93" s="3">
        <v>0.15104522011764709</v>
      </c>
      <c r="S93" s="3"/>
    </row>
    <row r="94" spans="1:19" ht="15.75">
      <c r="A94" s="5"/>
      <c r="B94" s="3" t="s">
        <v>223</v>
      </c>
      <c r="C94" s="3" t="s">
        <v>196</v>
      </c>
      <c r="D94" s="3">
        <v>6.6741250000000004E-3</v>
      </c>
      <c r="E94" s="3">
        <v>6.6741250000000004E-3</v>
      </c>
      <c r="F94" s="3">
        <v>7.3755059999999997E-2</v>
      </c>
      <c r="G94" s="3" t="s">
        <v>224</v>
      </c>
      <c r="H94" s="3">
        <v>0.1062203961864407</v>
      </c>
      <c r="S94" s="3"/>
    </row>
    <row r="95" spans="1:19" ht="15.75">
      <c r="A95" s="5"/>
      <c r="B95" s="3" t="s">
        <v>225</v>
      </c>
      <c r="C95" s="3" t="s">
        <v>196</v>
      </c>
      <c r="D95" s="3">
        <v>4.0992529999999999E-2</v>
      </c>
      <c r="E95" s="3">
        <v>4.0992529999999999E-2</v>
      </c>
      <c r="F95" s="3">
        <v>0.62161770000000005</v>
      </c>
      <c r="G95" s="3" t="s">
        <v>226</v>
      </c>
      <c r="H95" s="3">
        <v>0.34677464567567567</v>
      </c>
      <c r="S95" s="3"/>
    </row>
    <row r="96" spans="1:19" ht="15.75">
      <c r="A96" s="5"/>
      <c r="B96" s="3" t="s">
        <v>227</v>
      </c>
      <c r="C96" s="3" t="s">
        <v>228</v>
      </c>
      <c r="D96" s="3">
        <v>7.1460810000000003E-3</v>
      </c>
      <c r="E96" s="3">
        <v>4.840473E-7</v>
      </c>
      <c r="F96" s="3">
        <v>5.0838660000000003E-3</v>
      </c>
      <c r="G96" s="3" t="s">
        <v>229</v>
      </c>
      <c r="H96" s="3">
        <v>0.11183616765</v>
      </c>
      <c r="S96" s="3"/>
    </row>
    <row r="97" spans="1:19" ht="15.75">
      <c r="A97" s="5"/>
      <c r="B97" s="3" t="s">
        <v>230</v>
      </c>
      <c r="C97" s="3" t="s">
        <v>228</v>
      </c>
      <c r="D97" s="3">
        <v>2.40387E-2</v>
      </c>
      <c r="E97" s="3">
        <v>0.16660559999999999</v>
      </c>
      <c r="F97" s="3">
        <v>6.3433760000000004E-3</v>
      </c>
      <c r="G97" s="3" t="s">
        <v>231</v>
      </c>
      <c r="H97" s="3">
        <v>0.23270452886597939</v>
      </c>
      <c r="S97" s="3"/>
    </row>
    <row r="98" spans="1:19" ht="15.75">
      <c r="A98" s="5"/>
      <c r="B98" s="3" t="s">
        <v>232</v>
      </c>
      <c r="C98" s="3" t="s">
        <v>233</v>
      </c>
      <c r="D98" s="3">
        <v>2.770272E-2</v>
      </c>
      <c r="E98" s="3">
        <v>2.770272E-2</v>
      </c>
      <c r="F98" s="3">
        <v>0.1453238</v>
      </c>
      <c r="G98" s="3" t="s">
        <v>234</v>
      </c>
      <c r="H98" s="3">
        <v>0.26012854079999997</v>
      </c>
      <c r="S98" s="3"/>
    </row>
    <row r="99" spans="1:19" ht="15.75">
      <c r="A99" s="5"/>
      <c r="B99" s="3" t="s">
        <v>235</v>
      </c>
      <c r="C99" s="3" t="s">
        <v>236</v>
      </c>
      <c r="D99" s="3">
        <v>9.6397979999999998E-3</v>
      </c>
      <c r="E99" s="3">
        <v>9.6397979999999998E-3</v>
      </c>
      <c r="F99" s="3">
        <v>0.69843069999999996</v>
      </c>
      <c r="G99" s="3" t="s">
        <v>237</v>
      </c>
      <c r="H99" s="3">
        <v>0.13510104958208949</v>
      </c>
      <c r="S99" s="3"/>
    </row>
    <row r="100" spans="1:19" ht="15.75">
      <c r="A100" s="5"/>
      <c r="B100" s="3" t="s">
        <v>238</v>
      </c>
      <c r="C100" s="3" t="s">
        <v>236</v>
      </c>
      <c r="D100" s="3">
        <v>1.150614E-2</v>
      </c>
      <c r="E100" s="3">
        <v>1.150614E-2</v>
      </c>
      <c r="F100" s="3">
        <v>0.9195065</v>
      </c>
      <c r="G100" s="3" t="s">
        <v>239</v>
      </c>
      <c r="H100" s="3">
        <v>0.14803572578313251</v>
      </c>
      <c r="S100" s="3"/>
    </row>
    <row r="101" spans="1:19" ht="15.75">
      <c r="A101" s="5"/>
      <c r="B101" s="3" t="s">
        <v>240</v>
      </c>
      <c r="C101" s="3" t="s">
        <v>236</v>
      </c>
      <c r="D101" s="3">
        <v>1.3458380000000001E-2</v>
      </c>
      <c r="E101" s="3">
        <v>1.3458380000000001E-2</v>
      </c>
      <c r="F101" s="3">
        <v>0.33248050000000001</v>
      </c>
      <c r="G101" s="3" t="s">
        <v>241</v>
      </c>
      <c r="H101" s="3">
        <v>0.15044546214285709</v>
      </c>
      <c r="S101" s="3"/>
    </row>
    <row r="102" spans="1:19" ht="15.75">
      <c r="A102" s="5"/>
      <c r="B102" s="3" t="s">
        <v>242</v>
      </c>
      <c r="C102" s="3" t="s">
        <v>236</v>
      </c>
      <c r="D102" s="3">
        <v>9.9568520000000004E-3</v>
      </c>
      <c r="E102" s="3">
        <v>4.079208E-3</v>
      </c>
      <c r="F102" s="3">
        <v>0.96810929999999995</v>
      </c>
      <c r="G102" s="3" t="s">
        <v>243</v>
      </c>
      <c r="H102" s="3">
        <v>0.13666124347826089</v>
      </c>
      <c r="S102" s="3"/>
    </row>
    <row r="103" spans="1:19" ht="15.75">
      <c r="A103" s="5"/>
      <c r="B103" s="3" t="s">
        <v>244</v>
      </c>
      <c r="C103" s="3" t="s">
        <v>245</v>
      </c>
      <c r="D103" s="3">
        <v>7.8724220000000004E-3</v>
      </c>
      <c r="E103" s="3">
        <v>2.5840620000000002E-2</v>
      </c>
      <c r="F103" s="3">
        <v>0.55372379999999999</v>
      </c>
      <c r="G103" s="3" t="s">
        <v>246</v>
      </c>
      <c r="H103" s="3">
        <v>0.1192291009354839</v>
      </c>
      <c r="S103" s="3"/>
    </row>
    <row r="104" spans="1:19" ht="15.75">
      <c r="A104" s="5"/>
      <c r="B104" s="3" t="s">
        <v>247</v>
      </c>
      <c r="C104" s="3" t="s">
        <v>245</v>
      </c>
      <c r="D104" s="3">
        <v>1.9152760000000001E-2</v>
      </c>
      <c r="E104" s="3">
        <v>6.4792890000000006E-2</v>
      </c>
      <c r="F104" s="3">
        <v>0.74191799999999997</v>
      </c>
      <c r="G104" s="3" t="s">
        <v>248</v>
      </c>
      <c r="H104" s="3">
        <v>0.19548306130434789</v>
      </c>
      <c r="S104" s="3"/>
    </row>
    <row r="105" spans="1:19" ht="15.75">
      <c r="A105" s="5"/>
      <c r="B105" s="3" t="s">
        <v>249</v>
      </c>
      <c r="C105" s="3" t="s">
        <v>250</v>
      </c>
      <c r="D105" s="3">
        <v>1.90555E-2</v>
      </c>
      <c r="E105" s="3">
        <v>0.15634310000000001</v>
      </c>
      <c r="F105" s="3">
        <v>0.61519290000000004</v>
      </c>
      <c r="G105" s="3" t="s">
        <v>201</v>
      </c>
      <c r="H105" s="3">
        <v>0.19548306130434789</v>
      </c>
      <c r="S105" s="3"/>
    </row>
    <row r="106" spans="1:19" ht="15.75">
      <c r="A106" s="5"/>
      <c r="B106" s="3" t="s">
        <v>251</v>
      </c>
      <c r="C106" s="3" t="s">
        <v>252</v>
      </c>
      <c r="D106" s="3">
        <v>1.308516E-2</v>
      </c>
      <c r="E106" s="3">
        <v>0.20498130000000001</v>
      </c>
      <c r="F106" s="3">
        <v>0.52854080000000003</v>
      </c>
      <c r="G106" s="3" t="s">
        <v>253</v>
      </c>
      <c r="H106" s="3">
        <v>0.14803572578313251</v>
      </c>
      <c r="S106" s="3"/>
    </row>
    <row r="107" spans="1:19" ht="15.75">
      <c r="A107" s="5"/>
      <c r="B107" s="3" t="s">
        <v>254</v>
      </c>
      <c r="C107" s="3" t="s">
        <v>252</v>
      </c>
      <c r="D107" s="3">
        <v>1.3067509999999999E-2</v>
      </c>
      <c r="E107" s="3">
        <v>9.9359009999999998E-2</v>
      </c>
      <c r="F107" s="3">
        <v>0.53360719999999995</v>
      </c>
      <c r="G107" s="3" t="s">
        <v>253</v>
      </c>
      <c r="H107" s="3">
        <v>0.14803572578313251</v>
      </c>
      <c r="S107" s="3"/>
    </row>
    <row r="108" spans="1:19" ht="15.75">
      <c r="A108" s="5"/>
      <c r="B108" s="3" t="s">
        <v>255</v>
      </c>
      <c r="C108" s="3" t="s">
        <v>252</v>
      </c>
      <c r="D108" s="3">
        <v>1.264475E-2</v>
      </c>
      <c r="E108" s="3">
        <v>0.33702019999999999</v>
      </c>
      <c r="F108" s="3">
        <v>0.54526989999999997</v>
      </c>
      <c r="G108" s="3" t="s">
        <v>253</v>
      </c>
      <c r="H108" s="3">
        <v>0.14803572578313251</v>
      </c>
      <c r="S108" s="3"/>
    </row>
    <row r="109" spans="1:19" ht="15.75">
      <c r="A109" s="5"/>
      <c r="B109" s="3" t="s">
        <v>256</v>
      </c>
      <c r="C109" s="3" t="s">
        <v>252</v>
      </c>
      <c r="D109" s="3">
        <v>1.273873E-2</v>
      </c>
      <c r="E109" s="3">
        <v>0.17349919999999999</v>
      </c>
      <c r="F109" s="3">
        <v>0.63503140000000002</v>
      </c>
      <c r="G109" s="3" t="s">
        <v>257</v>
      </c>
      <c r="H109" s="3">
        <v>0.14803572578313251</v>
      </c>
      <c r="S109" s="3"/>
    </row>
    <row r="110" spans="1:19" ht="15.75">
      <c r="A110" s="5"/>
      <c r="B110" s="3" t="s">
        <v>258</v>
      </c>
      <c r="C110" s="3" t="s">
        <v>252</v>
      </c>
      <c r="D110" s="3">
        <v>1.2933770000000001E-2</v>
      </c>
      <c r="E110" s="3">
        <v>0.24542659999999999</v>
      </c>
      <c r="F110" s="3">
        <v>0.58682350000000005</v>
      </c>
      <c r="G110" s="3" t="s">
        <v>259</v>
      </c>
      <c r="H110" s="3">
        <v>0.14803572578313251</v>
      </c>
      <c r="S110" s="3"/>
    </row>
    <row r="111" spans="1:19" ht="15.75">
      <c r="A111" s="5"/>
      <c r="B111" s="3" t="s">
        <v>260</v>
      </c>
      <c r="C111" s="3" t="s">
        <v>261</v>
      </c>
      <c r="D111" s="3">
        <v>4.2323430000000002E-2</v>
      </c>
      <c r="E111" s="3">
        <v>4.2323430000000002E-2</v>
      </c>
      <c r="F111" s="3">
        <v>0.94216109999999997</v>
      </c>
      <c r="G111" s="3" t="s">
        <v>262</v>
      </c>
      <c r="H111" s="3">
        <v>0.35483661401785721</v>
      </c>
      <c r="S111" s="3"/>
    </row>
    <row r="112" spans="1:19" ht="15.75">
      <c r="A112" s="5"/>
      <c r="B112" s="3" t="s">
        <v>263</v>
      </c>
      <c r="C112" s="3" t="s">
        <v>264</v>
      </c>
      <c r="D112" s="3">
        <v>3.0029210000000001E-2</v>
      </c>
      <c r="E112" s="3">
        <v>3.0029210000000001E-2</v>
      </c>
      <c r="F112" s="3">
        <v>3.6994730000000003E-2</v>
      </c>
      <c r="G112" s="3" t="s">
        <v>265</v>
      </c>
      <c r="H112" s="3">
        <v>0.27376143873786413</v>
      </c>
      <c r="S112" s="3"/>
    </row>
    <row r="113" spans="1:19" ht="15.75">
      <c r="A113" s="5"/>
      <c r="B113" s="3" t="s">
        <v>266</v>
      </c>
      <c r="C113" s="3" t="s">
        <v>264</v>
      </c>
      <c r="D113" s="3">
        <v>4.8394149999999997E-2</v>
      </c>
      <c r="E113" s="3">
        <v>4.8394149999999997E-2</v>
      </c>
      <c r="F113" s="3">
        <v>1.174478E-2</v>
      </c>
      <c r="G113" s="3" t="s">
        <v>267</v>
      </c>
      <c r="H113" s="3">
        <v>0.38510260042372879</v>
      </c>
      <c r="S113" s="3"/>
    </row>
    <row r="114" spans="1:19" ht="15.75">
      <c r="A114" s="5"/>
      <c r="B114" s="3" t="s">
        <v>268</v>
      </c>
      <c r="C114" s="3" t="s">
        <v>269</v>
      </c>
      <c r="D114" s="3">
        <v>1.8038510000000001E-2</v>
      </c>
      <c r="E114" s="3">
        <v>1.8038510000000001E-2</v>
      </c>
      <c r="F114" s="3">
        <v>0.15953390000000001</v>
      </c>
      <c r="G114" s="3" t="s">
        <v>270</v>
      </c>
      <c r="H114" s="3">
        <v>0.19247910102272731</v>
      </c>
      <c r="S114" s="3"/>
    </row>
    <row r="115" spans="1:19" ht="15.75">
      <c r="A115" s="5"/>
      <c r="B115" s="3" t="s">
        <v>271</v>
      </c>
      <c r="C115" s="3" t="s">
        <v>272</v>
      </c>
      <c r="D115" s="3">
        <v>4.8080520000000002E-2</v>
      </c>
      <c r="E115" s="3">
        <v>0.152645</v>
      </c>
      <c r="F115" s="3">
        <v>0.95781369999999999</v>
      </c>
      <c r="G115" s="3" t="s">
        <v>273</v>
      </c>
      <c r="H115" s="3">
        <v>0.38510260042372879</v>
      </c>
      <c r="S115" s="3"/>
    </row>
    <row r="116" spans="1:19" ht="15.75">
      <c r="A116" s="5"/>
      <c r="B116" s="3" t="s">
        <v>274</v>
      </c>
      <c r="C116" s="3" t="s">
        <v>272</v>
      </c>
      <c r="D116" s="3">
        <v>4.7675170000000003E-2</v>
      </c>
      <c r="E116" s="3">
        <v>3.6560790000000003E-2</v>
      </c>
      <c r="F116" s="3">
        <v>0.88025249999999999</v>
      </c>
      <c r="G116" s="3" t="s">
        <v>275</v>
      </c>
      <c r="H116" s="3">
        <v>0.38510260042372879</v>
      </c>
      <c r="S116" s="3"/>
    </row>
    <row r="117" spans="1:19" ht="15.75">
      <c r="A117" s="5"/>
      <c r="B117" s="3" t="s">
        <v>276</v>
      </c>
      <c r="C117" s="3" t="s">
        <v>272</v>
      </c>
      <c r="D117" s="3">
        <v>4.7030679999999998E-2</v>
      </c>
      <c r="E117" s="3">
        <v>0.16678850000000001</v>
      </c>
      <c r="F117" s="3">
        <v>0.89567660000000004</v>
      </c>
      <c r="G117" s="3" t="s">
        <v>214</v>
      </c>
      <c r="H117" s="3">
        <v>0.38401572626086949</v>
      </c>
      <c r="S117" s="3"/>
    </row>
    <row r="118" spans="1:19" ht="15.75">
      <c r="A118" s="5"/>
      <c r="B118" s="3" t="s">
        <v>277</v>
      </c>
      <c r="C118" s="3" t="s">
        <v>278</v>
      </c>
      <c r="D118" s="3">
        <v>3.925112E-2</v>
      </c>
      <c r="E118" s="3">
        <v>3.925112E-2</v>
      </c>
      <c r="F118" s="3">
        <v>0.2470868</v>
      </c>
      <c r="G118" s="3" t="s">
        <v>279</v>
      </c>
      <c r="H118" s="3">
        <v>0.33813579522935783</v>
      </c>
      <c r="S118" s="3"/>
    </row>
    <row r="119" spans="1:19" ht="15.75">
      <c r="A119" s="5"/>
      <c r="B119" s="3" t="s">
        <v>280</v>
      </c>
      <c r="C119" s="3" t="s">
        <v>281</v>
      </c>
      <c r="D119" s="3">
        <v>3.9797289999999999E-2</v>
      </c>
      <c r="E119" s="3">
        <v>1.565699E-3</v>
      </c>
      <c r="F119" s="3">
        <v>1.225741E-3</v>
      </c>
      <c r="G119" s="3" t="s">
        <v>282</v>
      </c>
      <c r="H119" s="3">
        <v>0.33972413918181821</v>
      </c>
      <c r="S119" s="3"/>
    </row>
    <row r="120" spans="1:19" ht="15.75">
      <c r="A120" s="5"/>
      <c r="B120" s="3" t="s">
        <v>283</v>
      </c>
      <c r="C120" s="3" t="s">
        <v>284</v>
      </c>
      <c r="D120" s="3">
        <v>4.8205949999999996E-3</v>
      </c>
      <c r="E120" s="3">
        <v>6.6406529999999998E-3</v>
      </c>
      <c r="F120" s="3">
        <v>2.9834810000000001E-3</v>
      </c>
      <c r="G120" s="3" t="s">
        <v>285</v>
      </c>
      <c r="H120" s="3">
        <v>7.9412959736842093E-2</v>
      </c>
      <c r="S120" s="3"/>
    </row>
    <row r="121" spans="1:19" ht="15.75">
      <c r="A121" s="3" t="s">
        <v>28</v>
      </c>
      <c r="B121" s="4" t="s">
        <v>4</v>
      </c>
      <c r="C121" s="4" t="s">
        <v>5</v>
      </c>
      <c r="D121" s="4">
        <v>7.4147509999999998E-3</v>
      </c>
      <c r="E121" s="4">
        <v>7.4147509999999998E-3</v>
      </c>
      <c r="F121" s="4">
        <v>0.98265809999999998</v>
      </c>
      <c r="G121" s="4" t="s">
        <v>29</v>
      </c>
      <c r="H121" s="4">
        <v>0.16577264735714289</v>
      </c>
      <c r="M121" s="3"/>
      <c r="N121" s="9"/>
    </row>
    <row r="122" spans="1:19" ht="15.75">
      <c r="A122" s="5"/>
      <c r="B122" s="4" t="s">
        <v>10</v>
      </c>
      <c r="C122" s="4" t="s">
        <v>9</v>
      </c>
      <c r="D122" s="4">
        <v>7.0127800000000003E-5</v>
      </c>
      <c r="E122" s="4">
        <v>1.504164E-5</v>
      </c>
      <c r="F122" s="4">
        <v>0.36943330000000002</v>
      </c>
      <c r="G122" s="4" t="s">
        <v>30</v>
      </c>
      <c r="H122" s="4">
        <v>2.9931820090909091E-3</v>
      </c>
      <c r="M122" s="3"/>
      <c r="N122" s="9"/>
    </row>
    <row r="123" spans="1:19" ht="15.75">
      <c r="A123" s="5"/>
      <c r="B123" s="4" t="s">
        <v>11</v>
      </c>
      <c r="C123" s="4" t="s">
        <v>12</v>
      </c>
      <c r="D123" s="4">
        <v>3.5652129999999999E-4</v>
      </c>
      <c r="E123" s="4">
        <v>3.5652129999999999E-4</v>
      </c>
      <c r="F123" s="4">
        <v>0.48173569999999999</v>
      </c>
      <c r="G123" s="4" t="s">
        <v>31</v>
      </c>
      <c r="H123" s="4">
        <v>1.154391381724138E-2</v>
      </c>
      <c r="M123" s="3"/>
      <c r="N123" s="10"/>
    </row>
    <row r="124" spans="1:19" ht="15.75">
      <c r="A124" s="5"/>
      <c r="B124" s="3" t="s">
        <v>286</v>
      </c>
      <c r="C124" s="3" t="s">
        <v>287</v>
      </c>
      <c r="D124" s="3">
        <v>5.2533739999999999E-3</v>
      </c>
      <c r="E124" s="3">
        <v>5.2533739999999999E-3</v>
      </c>
      <c r="F124" s="3">
        <v>0.38977820000000002</v>
      </c>
      <c r="G124" s="3" t="s">
        <v>288</v>
      </c>
      <c r="H124" s="3">
        <v>0.1203150777073171</v>
      </c>
      <c r="M124" s="3"/>
      <c r="N124" s="9"/>
    </row>
    <row r="125" spans="1:19" ht="15.75">
      <c r="A125" s="5"/>
      <c r="B125" s="3" t="s">
        <v>289</v>
      </c>
      <c r="C125" s="3" t="s">
        <v>287</v>
      </c>
      <c r="D125" s="3">
        <v>1.535425E-2</v>
      </c>
      <c r="E125" s="3">
        <v>0.1068781</v>
      </c>
      <c r="F125" s="3">
        <v>0.6227608</v>
      </c>
      <c r="G125" s="3" t="s">
        <v>290</v>
      </c>
      <c r="H125" s="3">
        <v>0.28269883823529413</v>
      </c>
      <c r="M125" s="3"/>
      <c r="N125" s="9"/>
    </row>
    <row r="126" spans="1:19" ht="15.75">
      <c r="A126" s="5"/>
      <c r="B126" s="3" t="s">
        <v>291</v>
      </c>
      <c r="C126" s="3" t="s">
        <v>287</v>
      </c>
      <c r="D126" s="3">
        <v>3.2845140000000001E-3</v>
      </c>
      <c r="E126" s="3">
        <v>2.6013580000000001E-2</v>
      </c>
      <c r="F126" s="3">
        <v>0.6529935</v>
      </c>
      <c r="G126" s="3" t="s">
        <v>292</v>
      </c>
      <c r="H126" s="3">
        <v>8.3355639081081082E-2</v>
      </c>
      <c r="M126" s="3"/>
      <c r="N126" s="9"/>
    </row>
    <row r="127" spans="1:19" ht="15.75">
      <c r="A127" s="5"/>
      <c r="B127" s="3" t="s">
        <v>293</v>
      </c>
      <c r="C127" s="3" t="s">
        <v>7</v>
      </c>
      <c r="D127" s="3">
        <v>3.2425870000000002E-2</v>
      </c>
      <c r="E127" s="3">
        <v>4.5085279999999998E-2</v>
      </c>
      <c r="F127" s="3">
        <v>0.85358140000000005</v>
      </c>
      <c r="G127" s="3" t="s">
        <v>294</v>
      </c>
      <c r="H127" s="3">
        <v>0.4910950311290323</v>
      </c>
      <c r="M127" s="3"/>
      <c r="N127" s="9"/>
    </row>
    <row r="128" spans="1:19" ht="15.75">
      <c r="A128" s="5"/>
      <c r="B128" s="3" t="s">
        <v>295</v>
      </c>
      <c r="C128" s="3" t="s">
        <v>296</v>
      </c>
      <c r="D128" s="3">
        <v>4.4065229999999999E-3</v>
      </c>
      <c r="E128" s="3">
        <v>4.4065229999999999E-3</v>
      </c>
      <c r="F128" s="3">
        <v>0.1502279</v>
      </c>
      <c r="G128" s="3" t="s">
        <v>297</v>
      </c>
      <c r="H128" s="3">
        <v>0.103443127425</v>
      </c>
      <c r="M128" s="3"/>
      <c r="N128" s="9"/>
    </row>
    <row r="129" spans="1:14" ht="15.75">
      <c r="A129" s="5"/>
      <c r="B129" s="3" t="s">
        <v>60</v>
      </c>
      <c r="C129" s="3" t="s">
        <v>61</v>
      </c>
      <c r="D129" s="3">
        <v>1.9135860000000001E-2</v>
      </c>
      <c r="E129" s="3">
        <v>1.9135860000000001E-2</v>
      </c>
      <c r="F129" s="3">
        <v>0.1112894</v>
      </c>
      <c r="G129" s="3" t="s">
        <v>298</v>
      </c>
      <c r="H129" s="3">
        <v>0.33095908636363641</v>
      </c>
      <c r="M129" s="3"/>
      <c r="N129" s="9"/>
    </row>
    <row r="130" spans="1:14" ht="15.75">
      <c r="A130" s="5"/>
      <c r="B130" s="3" t="s">
        <v>63</v>
      </c>
      <c r="C130" s="3" t="s">
        <v>61</v>
      </c>
      <c r="D130" s="3">
        <v>1.639933E-2</v>
      </c>
      <c r="E130" s="3">
        <v>1.639933E-2</v>
      </c>
      <c r="F130" s="3">
        <v>0.23999010000000001</v>
      </c>
      <c r="G130" s="3" t="s">
        <v>299</v>
      </c>
      <c r="H130" s="3">
        <v>0.29241204113207547</v>
      </c>
      <c r="M130" s="3"/>
      <c r="N130" s="9"/>
    </row>
    <row r="131" spans="1:14" ht="15.75">
      <c r="A131" s="5"/>
      <c r="B131" s="3" t="s">
        <v>300</v>
      </c>
      <c r="C131" s="3" t="s">
        <v>301</v>
      </c>
      <c r="D131" s="3">
        <v>4.8880569999999998E-2</v>
      </c>
      <c r="E131" s="3">
        <v>4.8880569999999998E-2</v>
      </c>
      <c r="F131" s="3">
        <v>0.30689709999999998</v>
      </c>
      <c r="G131" s="3" t="s">
        <v>302</v>
      </c>
      <c r="H131" s="3">
        <v>0.63196370431578952</v>
      </c>
      <c r="M131" s="3"/>
      <c r="N131" s="10"/>
    </row>
    <row r="132" spans="1:14" ht="15.75">
      <c r="A132" s="5"/>
      <c r="B132" s="3" t="s">
        <v>71</v>
      </c>
      <c r="C132" s="3" t="s">
        <v>72</v>
      </c>
      <c r="D132" s="3">
        <v>4.0305519999999997E-3</v>
      </c>
      <c r="E132" s="3">
        <v>4.0305519999999997E-3</v>
      </c>
      <c r="F132" s="3">
        <v>0.57864539999999998</v>
      </c>
      <c r="G132" s="3" t="s">
        <v>303</v>
      </c>
      <c r="H132" s="3">
        <v>9.7043290461538451E-2</v>
      </c>
      <c r="M132" s="3"/>
      <c r="N132" s="9"/>
    </row>
    <row r="133" spans="1:14" ht="15.75">
      <c r="A133" s="5"/>
      <c r="B133" s="3" t="s">
        <v>79</v>
      </c>
      <c r="C133" s="3" t="s">
        <v>80</v>
      </c>
      <c r="D133" s="3">
        <v>1.015822E-3</v>
      </c>
      <c r="E133" s="3">
        <v>1.8232229999999999E-3</v>
      </c>
      <c r="F133" s="3">
        <v>1.4456239999999999E-4</v>
      </c>
      <c r="G133" s="3" t="s">
        <v>304</v>
      </c>
      <c r="H133" s="3">
        <v>2.9808026812499999E-2</v>
      </c>
      <c r="M133" s="3"/>
      <c r="N133" s="9"/>
    </row>
    <row r="134" spans="1:14" ht="15.75">
      <c r="A134" s="5"/>
      <c r="B134" s="3" t="s">
        <v>84</v>
      </c>
      <c r="C134" s="3" t="s">
        <v>80</v>
      </c>
      <c r="D134" s="3">
        <v>4.8894350000000003E-2</v>
      </c>
      <c r="E134" s="3">
        <v>2.6885189999999999E-3</v>
      </c>
      <c r="F134" s="3">
        <v>4.1333450000000001E-3</v>
      </c>
      <c r="G134" s="3" t="s">
        <v>305</v>
      </c>
      <c r="H134" s="3">
        <v>0.63196370431578952</v>
      </c>
      <c r="M134" s="3"/>
      <c r="N134" s="9"/>
    </row>
    <row r="135" spans="1:14" ht="15.75">
      <c r="A135" s="5"/>
      <c r="B135" s="3" t="s">
        <v>91</v>
      </c>
      <c r="C135" s="3" t="s">
        <v>92</v>
      </c>
      <c r="D135" s="3">
        <v>2.7029579999999999E-7</v>
      </c>
      <c r="E135" s="3">
        <v>4.9376120000000001E-7</v>
      </c>
      <c r="F135" s="3">
        <v>9.4465169999999998E-3</v>
      </c>
      <c r="G135" s="3" t="s">
        <v>306</v>
      </c>
      <c r="H135" s="3">
        <v>1.41004309E-5</v>
      </c>
      <c r="M135" s="3"/>
      <c r="N135" s="9"/>
    </row>
    <row r="136" spans="1:14" ht="15.75">
      <c r="A136" s="5"/>
      <c r="B136" s="3" t="s">
        <v>94</v>
      </c>
      <c r="C136" s="3" t="s">
        <v>92</v>
      </c>
      <c r="D136" s="3">
        <v>1.7168049999999999E-6</v>
      </c>
      <c r="E136" s="3">
        <v>1.7168049999999999E-6</v>
      </c>
      <c r="F136" s="3">
        <v>4.0407039999999998E-2</v>
      </c>
      <c r="G136" s="3" t="s">
        <v>307</v>
      </c>
      <c r="H136" s="3">
        <v>8.4846310263157892E-5</v>
      </c>
      <c r="M136" s="3"/>
      <c r="N136" s="9"/>
    </row>
    <row r="137" spans="1:14" ht="15.75">
      <c r="A137" s="5"/>
      <c r="B137" s="3" t="s">
        <v>96</v>
      </c>
      <c r="C137" s="3" t="s">
        <v>97</v>
      </c>
      <c r="D137" s="3">
        <v>1.476431E-8</v>
      </c>
      <c r="E137" s="3">
        <v>7.9751020000000004E-7</v>
      </c>
      <c r="F137" s="3">
        <v>1.9016669999999999E-2</v>
      </c>
      <c r="G137" s="3" t="s">
        <v>308</v>
      </c>
      <c r="H137" s="3">
        <v>1.0664374684615379E-6</v>
      </c>
      <c r="M137" s="3"/>
      <c r="N137" s="10"/>
    </row>
    <row r="138" spans="1:14" ht="15.75">
      <c r="A138" s="5"/>
      <c r="B138" s="3" t="s">
        <v>105</v>
      </c>
      <c r="C138" s="3" t="s">
        <v>8</v>
      </c>
      <c r="D138" s="3">
        <v>2.2850739999999998E-3</v>
      </c>
      <c r="E138" s="3">
        <v>1.2683719999999999E-13</v>
      </c>
      <c r="F138" s="3">
        <v>1.329497E-3</v>
      </c>
      <c r="G138" s="3" t="s">
        <v>309</v>
      </c>
      <c r="H138" s="3">
        <v>6.1305271028571418E-2</v>
      </c>
      <c r="M138" s="3"/>
      <c r="N138" s="10"/>
    </row>
    <row r="139" spans="1:14" ht="15.75">
      <c r="A139" s="5"/>
      <c r="B139" s="3" t="s">
        <v>107</v>
      </c>
      <c r="C139" s="3" t="s">
        <v>8</v>
      </c>
      <c r="D139" s="3">
        <v>7.2054240000000003E-6</v>
      </c>
      <c r="E139" s="3">
        <v>6.4060490000000003E-9</v>
      </c>
      <c r="F139" s="3">
        <v>5.337502E-4</v>
      </c>
      <c r="G139" s="3" t="s">
        <v>310</v>
      </c>
      <c r="H139" s="3">
        <v>3.2218538742857138E-4</v>
      </c>
      <c r="M139" s="3"/>
      <c r="N139" s="10"/>
    </row>
    <row r="140" spans="1:14" ht="15.75">
      <c r="A140" s="5"/>
      <c r="B140" s="3" t="s">
        <v>109</v>
      </c>
      <c r="C140" s="3" t="s">
        <v>9</v>
      </c>
      <c r="D140" s="3">
        <v>3.4693359999999999E-4</v>
      </c>
      <c r="E140" s="3">
        <v>3.4693359999999999E-4</v>
      </c>
      <c r="F140" s="3">
        <v>1.4833559999999999E-8</v>
      </c>
      <c r="G140" s="3" t="s">
        <v>311</v>
      </c>
      <c r="H140" s="3">
        <v>1.154391381724138E-2</v>
      </c>
      <c r="M140" s="3"/>
      <c r="N140" s="10"/>
    </row>
    <row r="141" spans="1:14" ht="15.75">
      <c r="A141" s="5"/>
      <c r="B141" s="3" t="s">
        <v>113</v>
      </c>
      <c r="C141" s="3" t="s">
        <v>9</v>
      </c>
      <c r="D141" s="3">
        <v>5.7295130000000003E-4</v>
      </c>
      <c r="E141" s="3">
        <v>5.7295130000000003E-4</v>
      </c>
      <c r="F141" s="3">
        <v>1.1210919999999999E-6</v>
      </c>
      <c r="G141" s="3" t="s">
        <v>312</v>
      </c>
      <c r="H141" s="3">
        <v>1.793337569E-2</v>
      </c>
      <c r="M141" s="3"/>
      <c r="N141" s="9"/>
    </row>
    <row r="142" spans="1:14" ht="15.75">
      <c r="A142" s="5"/>
      <c r="B142" s="3" t="s">
        <v>119</v>
      </c>
      <c r="C142" s="3" t="s">
        <v>120</v>
      </c>
      <c r="D142" s="3">
        <v>1.424315E-7</v>
      </c>
      <c r="E142" s="3">
        <v>1.424315E-7</v>
      </c>
      <c r="F142" s="3">
        <v>1.8924059999999999E-3</v>
      </c>
      <c r="G142" s="3" t="s">
        <v>313</v>
      </c>
      <c r="H142" s="3">
        <v>7.8672457941176467E-6</v>
      </c>
      <c r="M142" s="3"/>
      <c r="N142" s="10"/>
    </row>
    <row r="143" spans="1:14" ht="15.75">
      <c r="A143" s="5"/>
      <c r="B143" s="3" t="s">
        <v>122</v>
      </c>
      <c r="C143" s="3" t="s">
        <v>120</v>
      </c>
      <c r="D143" s="3">
        <v>3.6284220000000001E-32</v>
      </c>
      <c r="E143" s="3">
        <v>3.7936460000000003E-33</v>
      </c>
      <c r="F143" s="3">
        <v>2.1405760000000001E-6</v>
      </c>
      <c r="G143" s="3" t="s">
        <v>314</v>
      </c>
      <c r="H143" s="3">
        <v>3.4070882579999999E-29</v>
      </c>
      <c r="M143" s="3"/>
      <c r="N143" s="10"/>
    </row>
    <row r="144" spans="1:14" ht="15.75">
      <c r="A144" s="5"/>
      <c r="B144" s="3" t="s">
        <v>124</v>
      </c>
      <c r="C144" s="3" t="s">
        <v>120</v>
      </c>
      <c r="D144" s="3">
        <v>2.1876480000000002E-9</v>
      </c>
      <c r="E144" s="3">
        <v>2.1876480000000002E-9</v>
      </c>
      <c r="F144" s="3">
        <v>4.3768269999999998E-2</v>
      </c>
      <c r="G144" s="3" t="s">
        <v>315</v>
      </c>
      <c r="H144" s="3">
        <v>1.7118345599999999E-7</v>
      </c>
      <c r="M144" s="3"/>
      <c r="N144" s="9"/>
    </row>
    <row r="145" spans="1:14" ht="15.75">
      <c r="A145" s="5"/>
      <c r="B145" s="3" t="s">
        <v>126</v>
      </c>
      <c r="C145" s="3" t="s">
        <v>120</v>
      </c>
      <c r="D145" s="3">
        <v>4.512296E-29</v>
      </c>
      <c r="E145" s="3">
        <v>1.3767859999999999E-34</v>
      </c>
      <c r="F145" s="3">
        <v>1.688922E-3</v>
      </c>
      <c r="G145" s="3" t="s">
        <v>316</v>
      </c>
      <c r="H145" s="3">
        <v>1.4123486479999999E-26</v>
      </c>
      <c r="M145" s="3"/>
      <c r="N145" s="9"/>
    </row>
    <row r="146" spans="1:14" ht="15.75">
      <c r="A146" s="5"/>
      <c r="B146" s="3" t="s">
        <v>128</v>
      </c>
      <c r="C146" s="3" t="s">
        <v>120</v>
      </c>
      <c r="D146" s="3">
        <v>9.2720700000000004E-32</v>
      </c>
      <c r="E146" s="3">
        <v>5.3730229999999997E-36</v>
      </c>
      <c r="F146" s="3">
        <v>4.1781510000000002E-4</v>
      </c>
      <c r="G146" s="3" t="s">
        <v>317</v>
      </c>
      <c r="H146" s="3">
        <v>4.3532368649999999E-29</v>
      </c>
      <c r="M146" s="3"/>
      <c r="N146" s="9"/>
    </row>
    <row r="147" spans="1:14" ht="15.75">
      <c r="A147" s="5"/>
      <c r="B147" s="3" t="s">
        <v>130</v>
      </c>
      <c r="C147" s="3" t="s">
        <v>131</v>
      </c>
      <c r="D147" s="3">
        <v>1.07121E-11</v>
      </c>
      <c r="E147" s="3">
        <v>1.07121E-11</v>
      </c>
      <c r="F147" s="3">
        <v>8.4184550000000002E-7</v>
      </c>
      <c r="G147" s="3" t="s">
        <v>318</v>
      </c>
      <c r="H147" s="3">
        <v>1.3068520762499999E-9</v>
      </c>
      <c r="M147" s="3"/>
      <c r="N147" s="9"/>
    </row>
    <row r="148" spans="1:14" ht="15.75">
      <c r="A148" s="5"/>
      <c r="B148" s="3" t="s">
        <v>133</v>
      </c>
      <c r="C148" s="3" t="s">
        <v>131</v>
      </c>
      <c r="D148" s="3">
        <v>1.2797259999999999E-14</v>
      </c>
      <c r="E148" s="3">
        <v>9.3601609999999999E-19</v>
      </c>
      <c r="F148" s="3">
        <v>1.3131249999999999E-7</v>
      </c>
      <c r="G148" s="3" t="s">
        <v>319</v>
      </c>
      <c r="H148" s="3">
        <v>3.0041567849999998E-12</v>
      </c>
      <c r="M148" s="3"/>
      <c r="N148" s="9"/>
    </row>
    <row r="149" spans="1:14" ht="15.75">
      <c r="A149" s="5"/>
      <c r="B149" s="3" t="s">
        <v>135</v>
      </c>
      <c r="C149" s="3" t="s">
        <v>131</v>
      </c>
      <c r="D149" s="3">
        <v>2.1431260000000001E-12</v>
      </c>
      <c r="E149" s="3">
        <v>1.8046389999999999E-14</v>
      </c>
      <c r="F149" s="3">
        <v>4.8494799999999996E-7</v>
      </c>
      <c r="G149" s="3" t="s">
        <v>320</v>
      </c>
      <c r="H149" s="3">
        <v>3.3539921899999999E-10</v>
      </c>
      <c r="M149" s="3"/>
      <c r="N149" s="10"/>
    </row>
    <row r="150" spans="1:14" ht="15.75">
      <c r="A150" s="5"/>
      <c r="B150" s="3" t="s">
        <v>137</v>
      </c>
      <c r="C150" s="3" t="s">
        <v>131</v>
      </c>
      <c r="D150" s="3">
        <v>4.1959720000000003E-8</v>
      </c>
      <c r="E150" s="3">
        <v>4.1959720000000003E-8</v>
      </c>
      <c r="F150" s="3">
        <v>9.2327949999999995E-8</v>
      </c>
      <c r="G150" s="3" t="s">
        <v>321</v>
      </c>
      <c r="H150" s="3">
        <v>2.8142983628571428E-6</v>
      </c>
      <c r="M150" s="3"/>
      <c r="N150" s="9"/>
    </row>
    <row r="151" spans="1:14" ht="15.75">
      <c r="A151" s="5"/>
      <c r="B151" s="3" t="s">
        <v>139</v>
      </c>
      <c r="C151" s="3" t="s">
        <v>131</v>
      </c>
      <c r="D151" s="3">
        <v>1.1133990000000001E-11</v>
      </c>
      <c r="E151" s="3">
        <v>1.1133990000000001E-11</v>
      </c>
      <c r="F151" s="3">
        <v>9.3479670000000007E-6</v>
      </c>
      <c r="G151" s="3" t="s">
        <v>322</v>
      </c>
      <c r="H151" s="3">
        <v>1.3068520762499999E-9</v>
      </c>
      <c r="M151" s="3"/>
      <c r="N151" s="10"/>
    </row>
    <row r="152" spans="1:14" ht="15.75">
      <c r="A152" s="5"/>
      <c r="B152" s="3" t="s">
        <v>141</v>
      </c>
      <c r="C152" s="3" t="s">
        <v>131</v>
      </c>
      <c r="D152" s="3">
        <v>5.9318769999999999E-10</v>
      </c>
      <c r="E152" s="3">
        <v>5.9318769999999999E-10</v>
      </c>
      <c r="F152" s="3">
        <v>2.81686E-3</v>
      </c>
      <c r="G152" s="3" t="s">
        <v>323</v>
      </c>
      <c r="H152" s="3">
        <v>5.0636659118181808E-8</v>
      </c>
      <c r="M152" s="3"/>
      <c r="N152" s="10"/>
    </row>
    <row r="153" spans="1:14" ht="15.75">
      <c r="A153" s="5"/>
      <c r="B153" s="3" t="s">
        <v>143</v>
      </c>
      <c r="C153" s="3" t="s">
        <v>131</v>
      </c>
      <c r="D153" s="3">
        <v>2.5112070000000002E-10</v>
      </c>
      <c r="E153" s="3">
        <v>2.5112070000000002E-10</v>
      </c>
      <c r="F153" s="3">
        <v>8.0370349999999997E-8</v>
      </c>
      <c r="G153" s="3" t="s">
        <v>324</v>
      </c>
      <c r="H153" s="3">
        <v>2.3580233730000001E-8</v>
      </c>
      <c r="M153" s="3"/>
      <c r="N153" s="10"/>
    </row>
    <row r="154" spans="1:14" ht="15.75">
      <c r="A154" s="5"/>
      <c r="B154" s="3" t="s">
        <v>145</v>
      </c>
      <c r="C154" s="3" t="s">
        <v>131</v>
      </c>
      <c r="D154" s="3">
        <v>1.253438E-7</v>
      </c>
      <c r="E154" s="3">
        <v>1.253438E-7</v>
      </c>
      <c r="F154" s="3">
        <v>7.5572540000000002E-3</v>
      </c>
      <c r="G154" s="3" t="s">
        <v>325</v>
      </c>
      <c r="H154" s="3">
        <v>7.3561142625000002E-6</v>
      </c>
      <c r="M154" s="3"/>
      <c r="N154" s="9"/>
    </row>
    <row r="155" spans="1:14" ht="15.75">
      <c r="A155" s="5"/>
      <c r="B155" s="3" t="s">
        <v>146</v>
      </c>
      <c r="C155" s="3" t="s">
        <v>131</v>
      </c>
      <c r="D155" s="3">
        <v>1.8345129999999999E-6</v>
      </c>
      <c r="E155" s="3">
        <v>1.8345129999999999E-6</v>
      </c>
      <c r="F155" s="3">
        <v>1.30285E-8</v>
      </c>
      <c r="G155" s="3" t="s">
        <v>326</v>
      </c>
      <c r="H155" s="3">
        <v>8.6130385350000001E-5</v>
      </c>
      <c r="M155" s="3"/>
      <c r="N155" s="9"/>
    </row>
    <row r="156" spans="1:14" ht="15.75">
      <c r="A156" s="5"/>
      <c r="B156" s="3" t="s">
        <v>148</v>
      </c>
      <c r="C156" s="3" t="s">
        <v>149</v>
      </c>
      <c r="D156" s="3">
        <v>2.6088790000000001E-3</v>
      </c>
      <c r="E156" s="3">
        <v>4.261941E-3</v>
      </c>
      <c r="F156" s="3">
        <v>1.5547860000000001E-3</v>
      </c>
      <c r="G156" s="3" t="s">
        <v>327</v>
      </c>
      <c r="H156" s="3">
        <v>6.8048260583333339E-2</v>
      </c>
      <c r="M156" s="3"/>
      <c r="N156" s="9"/>
    </row>
    <row r="157" spans="1:14" ht="15.75">
      <c r="A157" s="5"/>
      <c r="B157" s="3" t="s">
        <v>153</v>
      </c>
      <c r="C157" s="3" t="s">
        <v>149</v>
      </c>
      <c r="D157" s="3">
        <v>1.1128240000000001E-3</v>
      </c>
      <c r="E157" s="3">
        <v>1.4380499999999999E-8</v>
      </c>
      <c r="F157" s="3">
        <v>4.217558E-4</v>
      </c>
      <c r="G157" s="3" t="s">
        <v>328</v>
      </c>
      <c r="H157" s="3">
        <v>3.1664901090909088E-2</v>
      </c>
      <c r="M157" s="3"/>
      <c r="N157" s="9"/>
    </row>
    <row r="158" spans="1:14" ht="15.75">
      <c r="A158" s="5"/>
      <c r="B158" s="3" t="s">
        <v>155</v>
      </c>
      <c r="C158" s="3" t="s">
        <v>149</v>
      </c>
      <c r="D158" s="3">
        <v>2.4341790000000001E-4</v>
      </c>
      <c r="E158" s="3">
        <v>8.6391189999999996E-4</v>
      </c>
      <c r="F158" s="3">
        <v>1.1890899999999999E-6</v>
      </c>
      <c r="G158" s="3" t="s">
        <v>329</v>
      </c>
      <c r="H158" s="3">
        <v>8.4655336333333345E-3</v>
      </c>
      <c r="M158" s="3"/>
      <c r="N158" s="9"/>
    </row>
    <row r="159" spans="1:14" ht="15.75">
      <c r="A159" s="5"/>
      <c r="B159" s="3" t="s">
        <v>157</v>
      </c>
      <c r="C159" s="3" t="s">
        <v>149</v>
      </c>
      <c r="D159" s="3">
        <v>1.562592E-4</v>
      </c>
      <c r="E159" s="3">
        <v>2.7169E-5</v>
      </c>
      <c r="F159" s="3">
        <v>0.61133959999999998</v>
      </c>
      <c r="G159" s="3" t="s">
        <v>330</v>
      </c>
      <c r="H159" s="3">
        <v>5.6433611076923068E-3</v>
      </c>
      <c r="M159" s="3"/>
      <c r="N159" s="10"/>
    </row>
    <row r="160" spans="1:14" ht="15.75">
      <c r="A160" s="5"/>
      <c r="B160" s="3" t="s">
        <v>159</v>
      </c>
      <c r="C160" s="3" t="s">
        <v>149</v>
      </c>
      <c r="D160" s="3">
        <v>1.126211E-4</v>
      </c>
      <c r="E160" s="3">
        <v>9.7215089999999996E-6</v>
      </c>
      <c r="F160" s="3">
        <v>0.65302009999999999</v>
      </c>
      <c r="G160" s="3" t="s">
        <v>331</v>
      </c>
      <c r="H160" s="3">
        <v>4.2300485159999998E-3</v>
      </c>
      <c r="M160" s="3"/>
      <c r="N160" s="9"/>
    </row>
    <row r="161" spans="1:14" ht="15.75">
      <c r="A161" s="5"/>
      <c r="B161" s="3" t="s">
        <v>161</v>
      </c>
      <c r="C161" s="3" t="s">
        <v>149</v>
      </c>
      <c r="D161" s="3">
        <v>1.0564690000000001E-4</v>
      </c>
      <c r="E161" s="3">
        <v>9.4709609999999996E-6</v>
      </c>
      <c r="F161" s="3">
        <v>0.49428159999999999</v>
      </c>
      <c r="G161" s="3" t="s">
        <v>332</v>
      </c>
      <c r="H161" s="3">
        <v>4.1334349624999999E-3</v>
      </c>
      <c r="M161" s="3"/>
      <c r="N161" s="9"/>
    </row>
    <row r="162" spans="1:14" ht="15.75">
      <c r="A162" s="5"/>
      <c r="B162" s="3" t="s">
        <v>163</v>
      </c>
      <c r="C162" s="3" t="s">
        <v>149</v>
      </c>
      <c r="D162" s="3">
        <v>1.042607E-4</v>
      </c>
      <c r="E162" s="3">
        <v>2.573995E-7</v>
      </c>
      <c r="F162" s="3">
        <v>0.6273107</v>
      </c>
      <c r="G162" s="3" t="s">
        <v>332</v>
      </c>
      <c r="H162" s="3">
        <v>4.1334349624999999E-3</v>
      </c>
      <c r="M162" s="3"/>
      <c r="N162" s="10"/>
    </row>
    <row r="163" spans="1:14" ht="15.75">
      <c r="A163" s="5"/>
      <c r="B163" s="3" t="s">
        <v>168</v>
      </c>
      <c r="C163" s="3" t="s">
        <v>149</v>
      </c>
      <c r="D163" s="3">
        <v>8.9470849999999995E-14</v>
      </c>
      <c r="E163" s="3">
        <v>3.229865E-52</v>
      </c>
      <c r="F163" s="3">
        <v>5.9782879999999996E-4</v>
      </c>
      <c r="G163" s="3" t="s">
        <v>333</v>
      </c>
      <c r="H163" s="3">
        <v>1.6802625629999999E-11</v>
      </c>
      <c r="M163" s="3"/>
      <c r="N163" s="10"/>
    </row>
    <row r="164" spans="1:14" ht="15.75">
      <c r="A164" s="5"/>
      <c r="B164" s="3" t="s">
        <v>170</v>
      </c>
      <c r="C164" s="3" t="s">
        <v>149</v>
      </c>
      <c r="D164" s="3">
        <v>6.0078420000000005E-8</v>
      </c>
      <c r="E164" s="3">
        <v>6.0078420000000005E-8</v>
      </c>
      <c r="F164" s="3">
        <v>6.7099549999999997E-10</v>
      </c>
      <c r="G164" s="3" t="s">
        <v>334</v>
      </c>
      <c r="H164" s="3">
        <v>3.7609090919999998E-6</v>
      </c>
      <c r="M164" s="3"/>
      <c r="N164" s="10"/>
    </row>
    <row r="165" spans="1:14" ht="15.75">
      <c r="A165" s="5"/>
      <c r="B165" s="3" t="s">
        <v>172</v>
      </c>
      <c r="C165" s="3" t="s">
        <v>149</v>
      </c>
      <c r="D165" s="3">
        <v>9.8869789999999999E-11</v>
      </c>
      <c r="E165" s="3">
        <v>1.057738E-12</v>
      </c>
      <c r="F165" s="3">
        <v>4.2464820000000002E-9</v>
      </c>
      <c r="G165" s="3" t="s">
        <v>335</v>
      </c>
      <c r="H165" s="3">
        <v>1.031541475666667E-8</v>
      </c>
      <c r="M165" s="3"/>
      <c r="N165" s="9"/>
    </row>
    <row r="166" spans="1:14" ht="15.75">
      <c r="A166" s="5"/>
      <c r="B166" s="3" t="s">
        <v>176</v>
      </c>
      <c r="C166" s="3" t="s">
        <v>12</v>
      </c>
      <c r="D166" s="3">
        <v>1.4991610000000001E-2</v>
      </c>
      <c r="E166" s="3">
        <v>1.62921E-2</v>
      </c>
      <c r="F166" s="3">
        <v>5.127288E-2</v>
      </c>
      <c r="G166" s="3" t="s">
        <v>336</v>
      </c>
      <c r="H166" s="3">
        <v>0.28269883823529413</v>
      </c>
      <c r="M166" s="3"/>
      <c r="N166" s="9"/>
    </row>
    <row r="167" spans="1:14" ht="15.75">
      <c r="A167" s="5"/>
      <c r="B167" s="3" t="s">
        <v>337</v>
      </c>
      <c r="C167" s="3" t="s">
        <v>12</v>
      </c>
      <c r="D167" s="3">
        <v>3.7226009999999997E-2</v>
      </c>
      <c r="E167" s="3">
        <v>3.7226009999999997E-2</v>
      </c>
      <c r="F167" s="3">
        <v>0.78531969999999995</v>
      </c>
      <c r="G167" s="3" t="s">
        <v>338</v>
      </c>
      <c r="H167" s="3">
        <v>0.53777266753846154</v>
      </c>
      <c r="M167" s="3"/>
      <c r="N167" s="10"/>
    </row>
    <row r="168" spans="1:14" ht="15.75">
      <c r="A168" s="5"/>
      <c r="B168" s="3" t="s">
        <v>178</v>
      </c>
      <c r="C168" s="3" t="s">
        <v>12</v>
      </c>
      <c r="D168" s="3">
        <v>8.551419E-4</v>
      </c>
      <c r="E168" s="3">
        <v>1.6944439999999999E-4</v>
      </c>
      <c r="F168" s="3">
        <v>0.73620319999999995</v>
      </c>
      <c r="G168" s="3" t="s">
        <v>339</v>
      </c>
      <c r="H168" s="3">
        <v>2.5902524003225801E-2</v>
      </c>
      <c r="M168" s="3"/>
      <c r="N168" s="10"/>
    </row>
    <row r="169" spans="1:14" ht="15.75">
      <c r="A169" s="5"/>
      <c r="B169" s="3" t="s">
        <v>180</v>
      </c>
      <c r="C169" s="3" t="s">
        <v>12</v>
      </c>
      <c r="D169" s="3">
        <v>1.1987460000000001E-3</v>
      </c>
      <c r="E169" s="3">
        <v>1.1987460000000001E-3</v>
      </c>
      <c r="F169" s="3">
        <v>8.6460079999999995E-2</v>
      </c>
      <c r="G169" s="3" t="s">
        <v>340</v>
      </c>
      <c r="H169" s="3">
        <v>3.3106543941176472E-2</v>
      </c>
      <c r="M169" s="3"/>
      <c r="N169" s="10"/>
    </row>
    <row r="170" spans="1:14" ht="15.75">
      <c r="A170" s="5"/>
      <c r="B170" s="3" t="s">
        <v>341</v>
      </c>
      <c r="C170" s="3" t="s">
        <v>342</v>
      </c>
      <c r="D170" s="3">
        <v>1.938525E-2</v>
      </c>
      <c r="E170" s="3">
        <v>1.938525E-2</v>
      </c>
      <c r="F170" s="3">
        <v>0.1836025</v>
      </c>
      <c r="G170" s="3" t="s">
        <v>343</v>
      </c>
      <c r="H170" s="3">
        <v>0.33095908636363641</v>
      </c>
      <c r="M170" s="3"/>
      <c r="N170" s="9"/>
    </row>
    <row r="171" spans="1:14" ht="15.75">
      <c r="A171" s="5"/>
      <c r="B171" s="3" t="s">
        <v>344</v>
      </c>
      <c r="C171" s="3" t="s">
        <v>345</v>
      </c>
      <c r="D171" s="3">
        <v>3.9102080000000001E-3</v>
      </c>
      <c r="E171" s="3">
        <v>3.9102080000000001E-3</v>
      </c>
      <c r="F171" s="3">
        <v>0.103482</v>
      </c>
      <c r="G171" s="3" t="s">
        <v>346</v>
      </c>
      <c r="H171" s="3">
        <v>9.6623297684210518E-2</v>
      </c>
      <c r="M171" s="3"/>
      <c r="N171" s="10"/>
    </row>
    <row r="172" spans="1:14" ht="15.75">
      <c r="A172" s="5"/>
      <c r="B172" s="3" t="s">
        <v>347</v>
      </c>
      <c r="C172" s="3" t="s">
        <v>348</v>
      </c>
      <c r="D172" s="3">
        <v>9.5575780000000006E-3</v>
      </c>
      <c r="E172" s="3">
        <v>0.27828910000000001</v>
      </c>
      <c r="F172" s="3">
        <v>0.91930619999999996</v>
      </c>
      <c r="G172" s="3" t="s">
        <v>349</v>
      </c>
      <c r="H172" s="3">
        <v>0.2080580713636363</v>
      </c>
      <c r="M172" s="3"/>
    </row>
    <row r="173" spans="1:14" ht="15.75">
      <c r="A173" s="5"/>
      <c r="B173" s="3" t="s">
        <v>350</v>
      </c>
      <c r="C173" s="3" t="s">
        <v>348</v>
      </c>
      <c r="D173" s="3">
        <v>1.1223250000000001E-2</v>
      </c>
      <c r="E173" s="3">
        <v>1.577201E-2</v>
      </c>
      <c r="F173" s="3">
        <v>0.89487810000000001</v>
      </c>
      <c r="G173" s="3" t="s">
        <v>351</v>
      </c>
      <c r="H173" s="3">
        <v>0.23419181666666669</v>
      </c>
      <c r="M173" s="3"/>
    </row>
    <row r="174" spans="1:14" ht="15.75">
      <c r="A174" s="5"/>
      <c r="B174" s="3" t="s">
        <v>352</v>
      </c>
      <c r="C174" s="3" t="s">
        <v>348</v>
      </c>
      <c r="D174" s="3">
        <v>1.490416E-2</v>
      </c>
      <c r="E174" s="3">
        <v>1.490416E-2</v>
      </c>
      <c r="F174" s="3">
        <v>0.81071000000000004</v>
      </c>
      <c r="G174" s="3" t="s">
        <v>353</v>
      </c>
      <c r="H174" s="3">
        <v>0.28269883823529413</v>
      </c>
      <c r="M174" s="3"/>
    </row>
    <row r="175" spans="1:14" ht="15.75">
      <c r="A175" s="5"/>
      <c r="B175" s="3" t="s">
        <v>260</v>
      </c>
      <c r="C175" s="3" t="s">
        <v>261</v>
      </c>
      <c r="D175" s="3">
        <v>9.7492599999999992E-3</v>
      </c>
      <c r="E175" s="3">
        <v>9.7492599999999992E-3</v>
      </c>
      <c r="F175" s="3">
        <v>0.21862860000000001</v>
      </c>
      <c r="G175" s="3" t="s">
        <v>354</v>
      </c>
      <c r="H175" s="3">
        <v>0.2080580713636363</v>
      </c>
      <c r="M175" s="3"/>
    </row>
    <row r="176" spans="1:14" ht="15.75">
      <c r="A176" s="5"/>
      <c r="B176" s="3" t="s">
        <v>355</v>
      </c>
      <c r="C176" s="3" t="s">
        <v>356</v>
      </c>
      <c r="D176" s="3">
        <v>3.1304899999999997E-2</v>
      </c>
      <c r="E176" s="3">
        <v>3.5984259999999997E-2</v>
      </c>
      <c r="F176" s="3">
        <v>0.79299200000000003</v>
      </c>
      <c r="G176" s="3" t="s">
        <v>357</v>
      </c>
      <c r="H176" s="3">
        <v>0.48189018196721312</v>
      </c>
      <c r="M176" s="3"/>
    </row>
    <row r="177" spans="1:13" ht="15.75">
      <c r="A177" s="5"/>
      <c r="B177" s="3" t="s">
        <v>358</v>
      </c>
      <c r="C177" s="3" t="s">
        <v>356</v>
      </c>
      <c r="D177" s="3">
        <v>3.0841899999999998E-2</v>
      </c>
      <c r="E177" s="3">
        <v>4.6295490000000002E-2</v>
      </c>
      <c r="F177" s="3">
        <v>0.80133940000000004</v>
      </c>
      <c r="G177" s="3" t="s">
        <v>359</v>
      </c>
      <c r="H177" s="3">
        <v>0.48189018196721312</v>
      </c>
      <c r="M177" s="3"/>
    </row>
    <row r="178" spans="1:13" ht="15.75">
      <c r="A178" s="5"/>
      <c r="B178" s="3" t="s">
        <v>360</v>
      </c>
      <c r="C178" s="3" t="s">
        <v>361</v>
      </c>
      <c r="D178" s="3">
        <v>3.814998E-2</v>
      </c>
      <c r="E178" s="3">
        <v>2.458142E-2</v>
      </c>
      <c r="F178" s="3">
        <v>0.77419020000000005</v>
      </c>
      <c r="G178" s="3" t="s">
        <v>362</v>
      </c>
      <c r="H178" s="3">
        <v>0.54277016999999994</v>
      </c>
      <c r="M178" s="3"/>
    </row>
    <row r="179" spans="1:13" ht="15.75">
      <c r="A179" s="5"/>
      <c r="B179" s="3" t="s">
        <v>263</v>
      </c>
      <c r="C179" s="3" t="s">
        <v>264</v>
      </c>
      <c r="D179" s="3">
        <v>1.227966E-2</v>
      </c>
      <c r="E179" s="3">
        <v>1.227966E-2</v>
      </c>
      <c r="F179" s="3">
        <v>0.38048680000000001</v>
      </c>
      <c r="G179" s="3" t="s">
        <v>363</v>
      </c>
      <c r="H179" s="3">
        <v>0.25066523347826092</v>
      </c>
      <c r="M179" s="3"/>
    </row>
    <row r="180" spans="1:13" ht="15.75">
      <c r="A180" s="5"/>
      <c r="B180" s="3" t="s">
        <v>364</v>
      </c>
      <c r="C180" s="3" t="s">
        <v>365</v>
      </c>
      <c r="D180" s="3">
        <v>1.5155689999999999E-2</v>
      </c>
      <c r="E180" s="3">
        <v>3.5617080000000002E-2</v>
      </c>
      <c r="F180" s="3">
        <v>0.10592269999999999</v>
      </c>
      <c r="G180" s="3" t="s">
        <v>366</v>
      </c>
      <c r="H180" s="3">
        <v>0.28269883823529413</v>
      </c>
      <c r="M180" s="3"/>
    </row>
    <row r="181" spans="1:13" ht="15.75">
      <c r="A181" s="5"/>
      <c r="B181" s="3" t="s">
        <v>367</v>
      </c>
      <c r="C181" s="3" t="s">
        <v>368</v>
      </c>
      <c r="D181" s="3">
        <v>1.5061659999999999E-2</v>
      </c>
      <c r="E181" s="3">
        <v>0.21367900000000001</v>
      </c>
      <c r="F181" s="3">
        <v>0.31763160000000001</v>
      </c>
      <c r="G181" s="3" t="s">
        <v>369</v>
      </c>
      <c r="H181" s="3">
        <v>0.28269883823529413</v>
      </c>
      <c r="M181" s="3"/>
    </row>
    <row r="182" spans="1:13" ht="15.75">
      <c r="A182" s="5"/>
      <c r="B182" s="3" t="s">
        <v>370</v>
      </c>
      <c r="C182" s="3" t="s">
        <v>368</v>
      </c>
      <c r="D182" s="3">
        <v>2.257646E-2</v>
      </c>
      <c r="E182" s="3">
        <v>2.257646E-2</v>
      </c>
      <c r="F182" s="3">
        <v>0.2193706</v>
      </c>
      <c r="G182" s="3" t="s">
        <v>371</v>
      </c>
      <c r="H182" s="3">
        <v>0.37191747263157893</v>
      </c>
      <c r="M182" s="3"/>
    </row>
    <row r="183" spans="1:13" ht="15.75">
      <c r="A183" s="5"/>
      <c r="B183" s="3" t="s">
        <v>372</v>
      </c>
      <c r="C183" s="3" t="s">
        <v>272</v>
      </c>
      <c r="D183" s="3">
        <v>4.605103E-2</v>
      </c>
      <c r="E183" s="3">
        <v>4.605103E-2</v>
      </c>
      <c r="F183" s="3">
        <v>0.97572429999999999</v>
      </c>
      <c r="G183" s="3" t="s">
        <v>373</v>
      </c>
      <c r="H183" s="3">
        <v>0.62669445173913041</v>
      </c>
      <c r="M183" s="3"/>
    </row>
    <row r="184" spans="1:13" ht="15.75">
      <c r="A184" s="5"/>
      <c r="B184" s="3" t="s">
        <v>374</v>
      </c>
      <c r="C184" s="3" t="s">
        <v>272</v>
      </c>
      <c r="D184" s="3">
        <v>4.155412E-2</v>
      </c>
      <c r="E184" s="3">
        <v>4.155412E-2</v>
      </c>
      <c r="F184" s="3">
        <v>0.99488279999999996</v>
      </c>
      <c r="G184" s="3" t="s">
        <v>375</v>
      </c>
      <c r="H184" s="3">
        <v>0.58237789074626867</v>
      </c>
      <c r="M184" s="3"/>
    </row>
    <row r="185" spans="1:13" ht="15.75">
      <c r="A185" s="5"/>
      <c r="B185" s="3" t="s">
        <v>376</v>
      </c>
      <c r="C185" s="3" t="s">
        <v>272</v>
      </c>
      <c r="D185" s="3">
        <v>2.2407799999999999E-2</v>
      </c>
      <c r="E185" s="3">
        <v>2.2407799999999999E-2</v>
      </c>
      <c r="F185" s="3">
        <v>0.9336911</v>
      </c>
      <c r="G185" s="3" t="s">
        <v>377</v>
      </c>
      <c r="H185" s="3">
        <v>0.37191747263157893</v>
      </c>
      <c r="M185" s="3"/>
    </row>
    <row r="186" spans="1:13" ht="15.75">
      <c r="A186" s="5"/>
      <c r="B186" s="3" t="s">
        <v>378</v>
      </c>
      <c r="C186" s="3" t="s">
        <v>272</v>
      </c>
      <c r="D186" s="3">
        <v>4.5905349999999998E-2</v>
      </c>
      <c r="E186" s="3">
        <v>4.5905349999999998E-2</v>
      </c>
      <c r="F186" s="3">
        <v>0.91649029999999998</v>
      </c>
      <c r="G186" s="3" t="s">
        <v>379</v>
      </c>
      <c r="H186" s="3">
        <v>0.62669445173913041</v>
      </c>
      <c r="M186" s="3"/>
    </row>
    <row r="187" spans="1:13" ht="15.75">
      <c r="A187" s="5"/>
      <c r="B187" s="3" t="s">
        <v>380</v>
      </c>
      <c r="C187" s="3" t="s">
        <v>278</v>
      </c>
      <c r="D187" s="3">
        <v>3.5851000000000001E-2</v>
      </c>
      <c r="E187" s="3">
        <v>3.5851000000000001E-2</v>
      </c>
      <c r="F187" s="3">
        <v>0.2823312</v>
      </c>
      <c r="G187" s="3" t="s">
        <v>381</v>
      </c>
      <c r="H187" s="3">
        <v>0.53435061904761905</v>
      </c>
      <c r="M187" s="3"/>
    </row>
    <row r="188" spans="1:13" ht="15.75">
      <c r="A188" s="5"/>
      <c r="B188" s="3" t="s">
        <v>382</v>
      </c>
      <c r="C188" s="3" t="s">
        <v>383</v>
      </c>
      <c r="D188" s="3">
        <v>2.756275E-2</v>
      </c>
      <c r="E188" s="3">
        <v>2.756275E-2</v>
      </c>
      <c r="F188" s="3">
        <v>0.60088960000000002</v>
      </c>
      <c r="G188" s="3" t="s">
        <v>384</v>
      </c>
      <c r="H188" s="3">
        <v>0.43866817372881362</v>
      </c>
      <c r="M188" s="3"/>
    </row>
    <row r="189" spans="1:13" ht="15.75">
      <c r="A189" s="5"/>
      <c r="B189" s="3" t="s">
        <v>385</v>
      </c>
      <c r="C189" s="3" t="s">
        <v>383</v>
      </c>
      <c r="D189" s="3">
        <v>3.6830460000000002E-2</v>
      </c>
      <c r="E189" s="3">
        <v>1.1979409999999999E-2</v>
      </c>
      <c r="F189" s="3">
        <v>5.7304169999999998E-3</v>
      </c>
      <c r="G189" s="3" t="s">
        <v>386</v>
      </c>
      <c r="H189" s="3">
        <v>0.53777266753846154</v>
      </c>
      <c r="M189" s="3"/>
    </row>
    <row r="190" spans="1:13" ht="15.75">
      <c r="A190" s="5"/>
      <c r="B190" s="3" t="s">
        <v>387</v>
      </c>
      <c r="C190" s="3" t="s">
        <v>388</v>
      </c>
      <c r="D190" s="3">
        <v>4.9230299999999998E-2</v>
      </c>
      <c r="E190" s="3">
        <v>4.9230299999999998E-2</v>
      </c>
      <c r="F190" s="3">
        <v>0.91814410000000002</v>
      </c>
      <c r="G190" s="3" t="s">
        <v>389</v>
      </c>
      <c r="H190" s="3">
        <v>0.63196370431578952</v>
      </c>
      <c r="M190" s="3"/>
    </row>
    <row r="191" spans="1:13" ht="15.75">
      <c r="A191" s="5"/>
      <c r="B191" s="3" t="s">
        <v>390</v>
      </c>
      <c r="C191" s="3" t="s">
        <v>391</v>
      </c>
      <c r="D191" s="3">
        <v>1.6504620000000001E-2</v>
      </c>
      <c r="E191" s="3">
        <v>1.6504620000000001E-2</v>
      </c>
      <c r="F191" s="3">
        <v>0.55238480000000001</v>
      </c>
      <c r="G191" s="3" t="s">
        <v>392</v>
      </c>
      <c r="H191" s="3">
        <v>0.29241204113207547</v>
      </c>
      <c r="M191" s="3"/>
    </row>
    <row r="192" spans="1:13" ht="16.5" thickBot="1">
      <c r="A192" s="6"/>
      <c r="B192" s="7" t="s">
        <v>393</v>
      </c>
      <c r="C192" s="7" t="s">
        <v>394</v>
      </c>
      <c r="D192" s="7">
        <v>2.7428370000000001E-2</v>
      </c>
      <c r="E192" s="7">
        <v>2.7428370000000001E-2</v>
      </c>
      <c r="F192" s="7">
        <v>0.42640889999999998</v>
      </c>
      <c r="G192" s="7" t="s">
        <v>395</v>
      </c>
      <c r="H192" s="7">
        <v>0.43866817372881362</v>
      </c>
      <c r="M192" s="7"/>
    </row>
    <row r="193" spans="1:8">
      <c r="A193" s="8"/>
      <c r="B193" s="8"/>
      <c r="C193" s="8"/>
      <c r="D193" s="8"/>
      <c r="E193" s="8"/>
      <c r="F193" s="8"/>
      <c r="G193" s="8"/>
      <c r="H193" s="8"/>
    </row>
  </sheetData>
  <phoneticPr fontId="2" type="noConversion"/>
  <conditionalFormatting sqref="M1:N1048576">
    <cfRule type="duplicateValues" dxfId="2" priority="1"/>
  </conditionalFormatting>
  <conditionalFormatting sqref="O1:P2 O10:P1048576 P3:P9">
    <cfRule type="duplicateValues" dxfId="1" priority="2"/>
  </conditionalFormatting>
  <conditionalFormatting sqref="S1:T1048576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ditor J</cp:lastModifiedBy>
  <dcterms:created xsi:type="dcterms:W3CDTF">2025-03-04T12:15:50Z</dcterms:created>
  <dcterms:modified xsi:type="dcterms:W3CDTF">2025-12-23T23:56:55Z</dcterms:modified>
</cp:coreProperties>
</file>